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ul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80" uniqueCount="176">
  <si>
    <t xml:space="preserve">Result summary</t>
  </si>
  <si>
    <t xml:space="preserve">Rates</t>
  </si>
  <si>
    <t xml:space="preserve">Species or LCA name</t>
  </si>
  <si>
    <t xml:space="preserve">node code</t>
  </si>
  <si>
    <t xml:space="preserve">node order</t>
  </si>
  <si>
    <t xml:space="preserve">Ancestor? (0/1)</t>
  </si>
  <si>
    <t xml:space="preserve">node age (order)</t>
  </si>
  <si>
    <t xml:space="preserve">contraction</t>
  </si>
  <si>
    <t xml:space="preserve">expansion</t>
  </si>
  <si>
    <t xml:space="preserve">gain</t>
  </si>
  <si>
    <t xml:space="preserve">loss</t>
  </si>
  <si>
    <t xml:space="preserve">multi</t>
  </si>
  <si>
    <t xml:space="preserve">present</t>
  </si>
  <si>
    <t xml:space="preserve">percentage gain</t>
  </si>
  <si>
    <t xml:space="preserve">percentage loss</t>
  </si>
  <si>
    <t xml:space="preserve">Log(gain/loss)</t>
  </si>
  <si>
    <t xml:space="preserve">gain-loss</t>
  </si>
  <si>
    <t xml:space="preserve">Gain (t)</t>
  </si>
  <si>
    <t xml:space="preserve">Duplication (lambda)</t>
  </si>
  <si>
    <t xml:space="preserve">Loss (mu)</t>
  </si>
  <si>
    <t xml:space="preserve">Transfer (kappa)</t>
  </si>
  <si>
    <t xml:space="preserve">Note: gains, duplications and transfers normalized to loss=1</t>
  </si>
  <si>
    <t xml:space="preserve">Homo sapiens</t>
  </si>
  <si>
    <t xml:space="preserve">Hsap</t>
  </si>
  <si>
    <t xml:space="preserve">Ciona intestinalis</t>
  </si>
  <si>
    <t xml:space="preserve">Cint</t>
  </si>
  <si>
    <t xml:space="preserve">|variation</t>
  </si>
  <si>
    <t xml:space="preserve">duplication</t>
  </si>
  <si>
    <t xml:space="preserve">Chordata</t>
  </si>
  <si>
    <t xml:space="preserve">CHORD</t>
  </si>
  <si>
    <t xml:space="preserve">Saccoglossus kowalevskii</t>
  </si>
  <si>
    <t xml:space="preserve">Skow</t>
  </si>
  <si>
    <t xml:space="preserve">transfer</t>
  </si>
  <si>
    <t xml:space="preserve">Deuterostomia</t>
  </si>
  <si>
    <t xml:space="preserve">DEUTERO</t>
  </si>
  <si>
    <t xml:space="preserve">length</t>
  </si>
  <si>
    <t xml:space="preserve">Drosophila melanogaster</t>
  </si>
  <si>
    <t xml:space="preserve">Dmel</t>
  </si>
  <si>
    <t xml:space="preserve">|root</t>
  </si>
  <si>
    <t xml:space="preserve">Poisson</t>
  </si>
  <si>
    <t xml:space="preserve">Lottia gigantea</t>
  </si>
  <si>
    <t xml:space="preserve">Lgig</t>
  </si>
  <si>
    <t xml:space="preserve">Protostomia</t>
  </si>
  <si>
    <t xml:space="preserve">PROTOS</t>
  </si>
  <si>
    <t xml:space="preserve">Bilateria</t>
  </si>
  <si>
    <t xml:space="preserve">BILATERIA</t>
  </si>
  <si>
    <t xml:space="preserve">Nematostella vectensis</t>
  </si>
  <si>
    <t xml:space="preserve">Nvec</t>
  </si>
  <si>
    <t xml:space="preserve">Aiptasia sp.</t>
  </si>
  <si>
    <t xml:space="preserve">Aipt</t>
  </si>
  <si>
    <t xml:space="preserve">Cnidaria</t>
  </si>
  <si>
    <t xml:space="preserve">CNIDARIA</t>
  </si>
  <si>
    <t xml:space="preserve">Bilateria+Cnidaria</t>
  </si>
  <si>
    <t xml:space="preserve">EUMET</t>
  </si>
  <si>
    <t xml:space="preserve">Trichoplax</t>
  </si>
  <si>
    <t xml:space="preserve">Tadh</t>
  </si>
  <si>
    <t xml:space="preserve">Bilateria+Cnidaria+Placozoa</t>
  </si>
  <si>
    <t xml:space="preserve">EUMPLA</t>
  </si>
  <si>
    <t xml:space="preserve">Mnemiopsis leidyi</t>
  </si>
  <si>
    <t xml:space="preserve">Mlei</t>
  </si>
  <si>
    <t xml:space="preserve">Oscarella carmela</t>
  </si>
  <si>
    <t xml:space="preserve">Ocar</t>
  </si>
  <si>
    <t xml:space="preserve">Amphimedon queenslandica</t>
  </si>
  <si>
    <t xml:space="preserve">Aque</t>
  </si>
  <si>
    <t xml:space="preserve">Porifera</t>
  </si>
  <si>
    <t xml:space="preserve">PORIFERA</t>
  </si>
  <si>
    <t xml:space="preserve">Metazoa</t>
  </si>
  <si>
    <t xml:space="preserve">METAZOA</t>
  </si>
  <si>
    <t xml:space="preserve">Monosiga brevicollis</t>
  </si>
  <si>
    <t xml:space="preserve">Mbre</t>
  </si>
  <si>
    <t xml:space="preserve">Salpingoeca rosetta</t>
  </si>
  <si>
    <t xml:space="preserve">Sros</t>
  </si>
  <si>
    <t xml:space="preserve">Choanoflagellata</t>
  </si>
  <si>
    <t xml:space="preserve">CHOANOS</t>
  </si>
  <si>
    <t xml:space="preserve">Metazoa+Choanoflagellata</t>
  </si>
  <si>
    <t xml:space="preserve">CHOAZOA</t>
  </si>
  <si>
    <t xml:space="preserve">Capsaspora owczarzaki</t>
  </si>
  <si>
    <t xml:space="preserve">Cowc</t>
  </si>
  <si>
    <t xml:space="preserve">Filozoa (Met+Cho+Capsaspora)</t>
  </si>
  <si>
    <t xml:space="preserve">FILOZOA</t>
  </si>
  <si>
    <t xml:space="preserve">Sphaeroforma arctica</t>
  </si>
  <si>
    <t xml:space="preserve">Sarc</t>
  </si>
  <si>
    <t xml:space="preserve">Crelimax fragrantissima</t>
  </si>
  <si>
    <t xml:space="preserve">Cfra</t>
  </si>
  <si>
    <t xml:space="preserve">Sphaeroforma+Creolimax</t>
  </si>
  <si>
    <t xml:space="preserve">ICCFSA</t>
  </si>
  <si>
    <t xml:space="preserve">Ichthyophonus hoferi</t>
  </si>
  <si>
    <t xml:space="preserve">Ihof</t>
  </si>
  <si>
    <t xml:space="preserve">Ichthyophonida</t>
  </si>
  <si>
    <t xml:space="preserve">ICHPHO</t>
  </si>
  <si>
    <t xml:space="preserve">Chromosphaera perkinsi</t>
  </si>
  <si>
    <t xml:space="preserve">Nk52</t>
  </si>
  <si>
    <t xml:space="preserve">Ichthyosporea</t>
  </si>
  <si>
    <t xml:space="preserve">ICHTHY</t>
  </si>
  <si>
    <t xml:space="preserve">Corallochytrium limacisporum</t>
  </si>
  <si>
    <t xml:space="preserve">Clim</t>
  </si>
  <si>
    <t xml:space="preserve">Teretosporea</t>
  </si>
  <si>
    <t xml:space="preserve">TERETO</t>
  </si>
  <si>
    <t xml:space="preserve">Holozoa</t>
  </si>
  <si>
    <t xml:space="preserve">HOLOZOA</t>
  </si>
  <si>
    <t xml:space="preserve">Schizosaccharomyces pombe</t>
  </si>
  <si>
    <t xml:space="preserve">Spom</t>
  </si>
  <si>
    <t xml:space="preserve">Neurospora crassa</t>
  </si>
  <si>
    <t xml:space="preserve">Ncra</t>
  </si>
  <si>
    <t xml:space="preserve">Ascomycota</t>
  </si>
  <si>
    <t xml:space="preserve">ASCOMY</t>
  </si>
  <si>
    <t xml:space="preserve">Cryptococcus neoformans</t>
  </si>
  <si>
    <t xml:space="preserve">Cneo</t>
  </si>
  <si>
    <t xml:space="preserve">Dikarya</t>
  </si>
  <si>
    <t xml:space="preserve">DIKARYA</t>
  </si>
  <si>
    <t xml:space="preserve">Mortierella verticillata</t>
  </si>
  <si>
    <t xml:space="preserve">Mver</t>
  </si>
  <si>
    <t xml:space="preserve">Spizellomyces punctatus</t>
  </si>
  <si>
    <t xml:space="preserve">Spun</t>
  </si>
  <si>
    <t xml:space="preserve">Gonapodya prolifera</t>
  </si>
  <si>
    <t xml:space="preserve">Gpro</t>
  </si>
  <si>
    <t xml:space="preserve">Fungi</t>
  </si>
  <si>
    <t xml:space="preserve">FUNGI</t>
  </si>
  <si>
    <t xml:space="preserve">Fonticula alba</t>
  </si>
  <si>
    <t xml:space="preserve">Falb</t>
  </si>
  <si>
    <t xml:space="preserve">Holomycota</t>
  </si>
  <si>
    <t xml:space="preserve">HOLOMYC</t>
  </si>
  <si>
    <t xml:space="preserve">Opisthokinta</t>
  </si>
  <si>
    <t xml:space="preserve">OPISTO</t>
  </si>
  <si>
    <t xml:space="preserve">Thecamonas trahens</t>
  </si>
  <si>
    <t xml:space="preserve">Ttra</t>
  </si>
  <si>
    <t xml:space="preserve">Obazoa (Opistho+Apusomonadida)</t>
  </si>
  <si>
    <t xml:space="preserve">OBAZOA</t>
  </si>
  <si>
    <t xml:space="preserve">Dictyostelium discoideum</t>
  </si>
  <si>
    <t xml:space="preserve">Ddis</t>
  </si>
  <si>
    <t xml:space="preserve">Polysphondylium pallidum</t>
  </si>
  <si>
    <t xml:space="preserve">Ppal</t>
  </si>
  <si>
    <t xml:space="preserve">Dictyostelia</t>
  </si>
  <si>
    <t xml:space="preserve">DICTYOS</t>
  </si>
  <si>
    <t xml:space="preserve">Acanthamoeba castellanii</t>
  </si>
  <si>
    <t xml:space="preserve">Acas</t>
  </si>
  <si>
    <t xml:space="preserve">Amoebozoa</t>
  </si>
  <si>
    <t xml:space="preserve">AMOEBO</t>
  </si>
  <si>
    <t xml:space="preserve">Unikonta/Amorphea</t>
  </si>
  <si>
    <t xml:space="preserve">UNIK</t>
  </si>
  <si>
    <t xml:space="preserve">Arabidopsis thaliana</t>
  </si>
  <si>
    <t xml:space="preserve">Atha</t>
  </si>
  <si>
    <t xml:space="preserve">Physcomitrella patens</t>
  </si>
  <si>
    <t xml:space="preserve">Ppat</t>
  </si>
  <si>
    <t xml:space="preserve">Embryophyta/Land plants</t>
  </si>
  <si>
    <t xml:space="preserve">EMBPHY</t>
  </si>
  <si>
    <t xml:space="preserve">Chlamydomonas reinhardtii</t>
  </si>
  <si>
    <t xml:space="preserve">Crei</t>
  </si>
  <si>
    <t xml:space="preserve">Chlorella variabilis</t>
  </si>
  <si>
    <t xml:space="preserve">Cvar</t>
  </si>
  <si>
    <t xml:space="preserve">Chlorophyta</t>
  </si>
  <si>
    <t xml:space="preserve">CHLORO</t>
  </si>
  <si>
    <t xml:space="preserve">Viridiplantae</t>
  </si>
  <si>
    <t xml:space="preserve">VIRIDI</t>
  </si>
  <si>
    <t xml:space="preserve">Toxoplasma gondii</t>
  </si>
  <si>
    <t xml:space="preserve">Tgon</t>
  </si>
  <si>
    <t xml:space="preserve">Tetrahymena thermophila</t>
  </si>
  <si>
    <t xml:space="preserve">Tthe</t>
  </si>
  <si>
    <t xml:space="preserve">Alveolata</t>
  </si>
  <si>
    <t xml:space="preserve">ALVEO</t>
  </si>
  <si>
    <t xml:space="preserve">Bigelowiella natans</t>
  </si>
  <si>
    <t xml:space="preserve">Bnat</t>
  </si>
  <si>
    <t xml:space="preserve">Ectocarpus siliculosus</t>
  </si>
  <si>
    <t xml:space="preserve">Esil</t>
  </si>
  <si>
    <t xml:space="preserve">Phytophthora infestans</t>
  </si>
  <si>
    <t xml:space="preserve">Pinf</t>
  </si>
  <si>
    <t xml:space="preserve">Stramenopila/Heterokonta</t>
  </si>
  <si>
    <t xml:space="preserve">STRAM</t>
  </si>
  <si>
    <t xml:space="preserve">SAR (Stram+Alveolata+Rhizaria)</t>
  </si>
  <si>
    <t xml:space="preserve">SAR</t>
  </si>
  <si>
    <t xml:space="preserve">Bikonta/Diaphoratickes</t>
  </si>
  <si>
    <t xml:space="preserve">BIKONT</t>
  </si>
  <si>
    <t xml:space="preserve">Naegleria gruberi</t>
  </si>
  <si>
    <t xml:space="preserve">Ngru</t>
  </si>
  <si>
    <t xml:space="preserve">Ancestral eukaryote (root)</t>
  </si>
  <si>
    <t xml:space="preserve">LECA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€-1809]#,##0.00;[RED]\-[$€-1809]#,##0.00"/>
    <numFmt numFmtId="166" formatCode="0.00%"/>
    <numFmt numFmtId="167" formatCode="0.0000"/>
    <numFmt numFmtId="168" formatCode="0.00"/>
    <numFmt numFmtId="169" formatCode="0.000E+00"/>
  </numFmts>
  <fonts count="3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name val="FreeSans"/>
      <family val="2"/>
    </font>
    <font>
      <sz val="10"/>
      <name val="FreeSans"/>
      <family val="2"/>
    </font>
    <font>
      <sz val="10"/>
      <name val="Courier New"/>
      <family val="3"/>
    </font>
    <font>
      <b val="true"/>
      <sz val="10"/>
      <name val="Courier New"/>
      <family val="3"/>
    </font>
    <font>
      <b val="true"/>
      <sz val="10"/>
      <color rgb="FF000000"/>
      <name val="Courier New"/>
      <family val="3"/>
    </font>
    <font>
      <b val="true"/>
      <sz val="10"/>
      <color rgb="FFFF9900"/>
      <name val="Courier New"/>
      <family val="3"/>
    </font>
    <font>
      <b val="true"/>
      <sz val="10"/>
      <color rgb="FF00CCFF"/>
      <name val="Courier New"/>
      <family val="3"/>
    </font>
    <font>
      <b val="true"/>
      <sz val="10"/>
      <color rgb="FF99CC00"/>
      <name val="Courier New"/>
      <family val="3"/>
    </font>
    <font>
      <b val="true"/>
      <sz val="10"/>
      <color rgb="FFFF0000"/>
      <name val="Courier New"/>
      <family val="3"/>
    </font>
    <font>
      <b val="true"/>
      <sz val="10"/>
      <color rgb="FF666699"/>
      <name val="Courier New"/>
      <family val="3"/>
    </font>
    <font>
      <b val="true"/>
      <sz val="10"/>
      <color rgb="FF808080"/>
      <name val="Courier New"/>
      <family val="3"/>
    </font>
    <font>
      <b val="true"/>
      <sz val="10"/>
      <color rgb="FF993366"/>
      <name val="Courier New"/>
      <family val="3"/>
    </font>
    <font>
      <b val="true"/>
      <sz val="16"/>
      <color rgb="FF000000"/>
      <name val="Courier New"/>
      <family val="3"/>
    </font>
    <font>
      <sz val="16"/>
      <name val="Courier New"/>
      <family val="3"/>
    </font>
    <font>
      <b val="true"/>
      <sz val="9"/>
      <name val="Courier New"/>
      <family val="3"/>
    </font>
    <font>
      <b val="true"/>
      <sz val="9"/>
      <color rgb="FF000000"/>
      <name val="Courier New"/>
      <family val="3"/>
    </font>
    <font>
      <b val="true"/>
      <sz val="9"/>
      <color rgb="FFFF9900"/>
      <name val="Courier New"/>
      <family val="3"/>
    </font>
    <font>
      <b val="true"/>
      <sz val="9"/>
      <color rgb="FF00CCFF"/>
      <name val="Courier New"/>
      <family val="3"/>
    </font>
    <font>
      <b val="true"/>
      <sz val="9"/>
      <color rgb="FF99CC00"/>
      <name val="Courier New"/>
      <family val="3"/>
    </font>
    <font>
      <b val="true"/>
      <sz val="9"/>
      <color rgb="FFFF0000"/>
      <name val="Courier New"/>
      <family val="3"/>
    </font>
    <font>
      <b val="true"/>
      <sz val="9"/>
      <color rgb="FF666699"/>
      <name val="Courier New"/>
      <family val="3"/>
    </font>
    <font>
      <b val="true"/>
      <sz val="9"/>
      <color rgb="FF808080"/>
      <name val="Courier New"/>
      <family val="3"/>
    </font>
    <font>
      <b val="true"/>
      <sz val="9"/>
      <color rgb="FF993366"/>
      <name val="Courier New"/>
      <family val="3"/>
    </font>
    <font>
      <sz val="9"/>
      <name val="Courier New"/>
      <family val="3"/>
    </font>
    <font>
      <sz val="9"/>
      <color rgb="FF000000"/>
      <name val="Courier New"/>
      <family val="3"/>
    </font>
    <font>
      <b val="true"/>
      <sz val="9"/>
      <color rgb="FFFF66CC"/>
      <name val="Courier New"/>
      <family val="3"/>
    </font>
    <font>
      <b val="true"/>
      <sz val="9"/>
      <color rgb="FFFF3333"/>
      <name val="Courier New"/>
      <family val="3"/>
    </font>
    <font>
      <b val="true"/>
      <sz val="9"/>
      <color rgb="FF0066FF"/>
      <name val="Courier New"/>
      <family val="3"/>
    </font>
    <font>
      <b val="true"/>
      <sz val="9"/>
      <color rgb="FF00CC00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DDDDDD"/>
        <bgColor rgb="FFEEEEEE"/>
      </patternFill>
    </fill>
    <fill>
      <patternFill patternType="solid">
        <fgColor rgb="FFEEEEEE"/>
        <bgColor rgb="FFDDDDDD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>
        <color rgb="FF808080"/>
      </left>
      <right style="hair">
        <color rgb="FF808080"/>
      </right>
      <top style="hair">
        <color rgb="FF808080"/>
      </top>
      <bottom style="hair">
        <color rgb="FF808080"/>
      </bottom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5" fontId="4" fillId="0" borderId="0" applyFont="true" applyBorder="false" applyAlignment="false" applyProtection="false"/>
    <xf numFmtId="164" fontId="5" fillId="0" borderId="0" applyFont="true" applyBorder="false" applyAlignment="true" applyProtection="false">
      <alignment horizontal="center" vertical="bottom" textRotation="0" wrapText="false" indent="0" shrinkToFit="false"/>
    </xf>
    <xf numFmtId="164" fontId="5" fillId="0" borderId="0" applyFont="true" applyBorder="false" applyAlignment="true" applyProtection="false">
      <alignment horizontal="center" vertical="bottom" textRotation="90" wrapText="false" indent="0" shrinkToFit="false"/>
    </xf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1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3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4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5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6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0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1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2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3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4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5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2" fillId="3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3" fillId="3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6" fillId="3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28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28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27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9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9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9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18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31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32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10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Resultat" xfId="20" builtinId="53" customBuiltin="true"/>
    <cellStyle name="Resultat2" xfId="21" builtinId="53" customBuiltin="true"/>
    <cellStyle name="Encapçalament" xfId="22" builtinId="53" customBuiltin="true"/>
    <cellStyle name="Encapçalament1" xfId="23" builtinId="53" customBuiltin="true"/>
  </cellStyles>
  <colors>
    <indexedColors>
      <rgbColor rgb="FF000000"/>
      <rgbColor rgb="FFEEEEEE"/>
      <rgbColor rgb="FFFF0000"/>
      <rgbColor rgb="FF00CC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66CC"/>
      <rgbColor rgb="FF0066FF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CC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3333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78"/>
  <sheetViews>
    <sheetView showFormulas="false" showGridLines="true" showRowColHeaders="true" showZeros="true" rightToLeft="false" tabSelected="true" showOutlineSymbols="true" defaultGridColor="false" view="normal" topLeftCell="A1" colorId="44" zoomScale="90" zoomScaleNormal="90" zoomScalePageLayoutView="100" workbookViewId="0">
      <selection pane="topLeft" activeCell="U24" activeCellId="0" sqref="U24"/>
    </sheetView>
  </sheetViews>
  <sheetFormatPr defaultRowHeight="12.8" zeroHeight="false" outlineLevelRow="0" outlineLevelCol="0"/>
  <cols>
    <col collapsed="false" customWidth="true" hidden="false" outlineLevel="0" max="1" min="1" style="1" width="34.06"/>
    <col collapsed="false" customWidth="false" hidden="false" outlineLevel="0" max="5" min="2" style="1" width="11.52"/>
    <col collapsed="false" customWidth="true" hidden="false" outlineLevel="0" max="6" min="6" style="1" width="13.82"/>
    <col collapsed="false" customWidth="false" hidden="false" outlineLevel="0" max="11" min="7" style="1" width="11.52"/>
    <col collapsed="false" customWidth="true" hidden="false" outlineLevel="0" max="12" min="12" style="1" width="12.04"/>
    <col collapsed="false" customWidth="true" hidden="false" outlineLevel="0" max="13" min="13" style="1" width="12.5"/>
    <col collapsed="false" customWidth="false" hidden="false" outlineLevel="0" max="16" min="14" style="1" width="11.52"/>
    <col collapsed="false" customWidth="true" hidden="false" outlineLevel="0" max="17" min="17" style="1" width="13.89"/>
    <col collapsed="false" customWidth="false" hidden="false" outlineLevel="0" max="19" min="18" style="1" width="11.52"/>
    <col collapsed="false" customWidth="true" hidden="false" outlineLevel="0" max="20" min="20" style="1" width="3.09"/>
    <col collapsed="false" customWidth="true" hidden="false" outlineLevel="0" max="21" min="21" style="1" width="43.53"/>
    <col collapsed="false" customWidth="true" hidden="false" outlineLevel="0" max="22" min="22" style="1" width="13.52"/>
    <col collapsed="false" customWidth="false" hidden="false" outlineLevel="0" max="1021" min="23" style="1" width="11.52"/>
    <col collapsed="false" customWidth="false" hidden="false" outlineLevel="0" max="1025" min="1022" style="0" width="11.52"/>
  </cols>
  <sheetData>
    <row r="1" s="11" customFormat="true" ht="14.65" hidden="false" customHeight="false" outlineLevel="0" collapsed="false">
      <c r="A1" s="2"/>
      <c r="B1" s="3"/>
      <c r="C1" s="3"/>
      <c r="D1" s="3"/>
      <c r="E1" s="3"/>
      <c r="F1" s="4"/>
      <c r="G1" s="5"/>
      <c r="H1" s="6"/>
      <c r="I1" s="7"/>
      <c r="J1" s="8"/>
      <c r="K1" s="9"/>
      <c r="L1" s="9"/>
      <c r="M1" s="9"/>
      <c r="N1" s="9"/>
      <c r="O1" s="10"/>
      <c r="AMH1" s="0"/>
      <c r="AMI1" s="0"/>
      <c r="AMJ1" s="0"/>
    </row>
    <row r="2" s="11" customFormat="true" ht="21.7" hidden="false" customHeight="true" outlineLevel="0" collapsed="false">
      <c r="A2" s="2"/>
      <c r="B2" s="12" t="s">
        <v>0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 t="s">
        <v>1</v>
      </c>
      <c r="Q2" s="12"/>
      <c r="R2" s="12"/>
      <c r="S2" s="12"/>
      <c r="T2" s="13"/>
      <c r="AMH2" s="0"/>
      <c r="AMI2" s="0"/>
      <c r="AMJ2" s="0"/>
    </row>
    <row r="3" s="11" customFormat="true" ht="14.65" hidden="false" customHeight="false" outlineLevel="0" collapsed="false">
      <c r="A3" s="2"/>
      <c r="B3" s="14"/>
      <c r="C3" s="3"/>
      <c r="D3" s="3"/>
      <c r="E3" s="3"/>
      <c r="F3" s="4"/>
      <c r="G3" s="5"/>
      <c r="H3" s="6"/>
      <c r="I3" s="7"/>
      <c r="J3" s="8"/>
      <c r="K3" s="9"/>
      <c r="L3" s="9"/>
      <c r="M3" s="9"/>
      <c r="N3" s="9"/>
      <c r="O3" s="10"/>
      <c r="AMH3" s="0"/>
      <c r="AMI3" s="0"/>
      <c r="AMJ3" s="0"/>
    </row>
    <row r="4" s="2" customFormat="true" ht="24.95" hidden="false" customHeight="false" outlineLevel="0" collapsed="false">
      <c r="A4" s="15" t="s">
        <v>2</v>
      </c>
      <c r="B4" s="16" t="s">
        <v>3</v>
      </c>
      <c r="C4" s="16" t="s">
        <v>4</v>
      </c>
      <c r="D4" s="16" t="s">
        <v>5</v>
      </c>
      <c r="E4" s="16" t="s">
        <v>6</v>
      </c>
      <c r="F4" s="17" t="s">
        <v>7</v>
      </c>
      <c r="G4" s="18" t="s">
        <v>8</v>
      </c>
      <c r="H4" s="19" t="s">
        <v>9</v>
      </c>
      <c r="I4" s="20" t="s">
        <v>10</v>
      </c>
      <c r="J4" s="21" t="s">
        <v>11</v>
      </c>
      <c r="K4" s="22" t="s">
        <v>12</v>
      </c>
      <c r="L4" s="23" t="s">
        <v>13</v>
      </c>
      <c r="M4" s="24" t="s">
        <v>14</v>
      </c>
      <c r="N4" s="25" t="s">
        <v>15</v>
      </c>
      <c r="O4" s="25" t="s">
        <v>16</v>
      </c>
      <c r="P4" s="15" t="s">
        <v>17</v>
      </c>
      <c r="Q4" s="15" t="s">
        <v>18</v>
      </c>
      <c r="R4" s="15" t="s">
        <v>19</v>
      </c>
      <c r="S4" s="15" t="s">
        <v>20</v>
      </c>
      <c r="T4" s="15"/>
      <c r="U4" s="11" t="s">
        <v>21</v>
      </c>
      <c r="AMH4" s="0"/>
      <c r="AMI4" s="0"/>
      <c r="AMJ4" s="0"/>
    </row>
    <row r="5" customFormat="false" ht="13.45" hidden="false" customHeight="false" outlineLevel="0" collapsed="false">
      <c r="A5" s="26" t="s">
        <v>22</v>
      </c>
      <c r="B5" s="27" t="s">
        <v>23</v>
      </c>
      <c r="C5" s="27" t="n">
        <v>1</v>
      </c>
      <c r="D5" s="27" t="n">
        <f aca="false">IF(E5&lt;2,0,1)</f>
        <v>0</v>
      </c>
      <c r="E5" s="27" t="n">
        <v>1</v>
      </c>
      <c r="F5" s="26" t="n">
        <v>117.991</v>
      </c>
      <c r="G5" s="26" t="n">
        <v>1464.79</v>
      </c>
      <c r="H5" s="26" t="n">
        <v>450.703</v>
      </c>
      <c r="I5" s="26" t="n">
        <v>569.828</v>
      </c>
      <c r="J5" s="26" t="n">
        <v>2704</v>
      </c>
      <c r="K5" s="26" t="n">
        <v>6648</v>
      </c>
      <c r="L5" s="28" t="n">
        <f aca="false">H5/K5</f>
        <v>0.0677952767749699</v>
      </c>
      <c r="M5" s="28" t="n">
        <f aca="false">I5/K5</f>
        <v>0.0857141997593261</v>
      </c>
      <c r="N5" s="29" t="n">
        <f aca="false">LOG(H5/I5)</f>
        <v>-0.101853336770199</v>
      </c>
      <c r="O5" s="30" t="n">
        <f aca="false">H5-I5</f>
        <v>-119.125</v>
      </c>
      <c r="P5" s="31" t="n">
        <v>0.240457181725817</v>
      </c>
      <c r="Q5" s="31" t="n">
        <v>1.83348860437728</v>
      </c>
      <c r="R5" s="31" t="n">
        <v>1</v>
      </c>
      <c r="S5" s="31" t="n">
        <v>0.146069266963902</v>
      </c>
      <c r="T5" s="32"/>
    </row>
    <row r="6" customFormat="false" ht="13.45" hidden="false" customHeight="false" outlineLevel="0" collapsed="false">
      <c r="A6" s="26" t="s">
        <v>24</v>
      </c>
      <c r="B6" s="27" t="s">
        <v>25</v>
      </c>
      <c r="C6" s="27" t="n">
        <v>2</v>
      </c>
      <c r="D6" s="27" t="n">
        <f aca="false">IF(E6&lt;2,0,1)</f>
        <v>0</v>
      </c>
      <c r="E6" s="27" t="n">
        <v>1</v>
      </c>
      <c r="F6" s="26" t="n">
        <v>177.026</v>
      </c>
      <c r="G6" s="26" t="n">
        <v>613.53</v>
      </c>
      <c r="H6" s="26" t="n">
        <v>519.692</v>
      </c>
      <c r="I6" s="26" t="n">
        <v>1251.82</v>
      </c>
      <c r="J6" s="26" t="n">
        <v>1758</v>
      </c>
      <c r="K6" s="26" t="n">
        <v>6035</v>
      </c>
      <c r="L6" s="28" t="n">
        <f aca="false">H6/K6</f>
        <v>0.0861130074565037</v>
      </c>
      <c r="M6" s="28" t="n">
        <f aca="false">I6/K6</f>
        <v>0.207426677713339</v>
      </c>
      <c r="N6" s="29" t="n">
        <f aca="false">LOG(H6/I6)</f>
        <v>-0.381795854420876</v>
      </c>
      <c r="O6" s="30" t="n">
        <f aca="false">H6-I6</f>
        <v>-732.128</v>
      </c>
      <c r="P6" s="31" t="n">
        <v>0.191179098357531</v>
      </c>
      <c r="Q6" s="31" t="n">
        <v>1.83348860437728</v>
      </c>
      <c r="R6" s="31" t="n">
        <v>1</v>
      </c>
      <c r="S6" s="31" t="n">
        <v>0.146069266963902</v>
      </c>
      <c r="T6" s="32"/>
      <c r="U6" s="26" t="s">
        <v>26</v>
      </c>
      <c r="V6" s="26" t="s">
        <v>27</v>
      </c>
      <c r="W6" s="26" t="n">
        <v>1</v>
      </c>
      <c r="X6" s="26" t="n">
        <v>1</v>
      </c>
      <c r="Y6" s="1" t="n">
        <v>0</v>
      </c>
    </row>
    <row r="7" customFormat="false" ht="13.45" hidden="false" customHeight="false" outlineLevel="0" collapsed="false">
      <c r="A7" s="26" t="s">
        <v>28</v>
      </c>
      <c r="B7" s="27" t="s">
        <v>29</v>
      </c>
      <c r="C7" s="27" t="n">
        <v>3</v>
      </c>
      <c r="D7" s="27" t="n">
        <f aca="false">IF(E7&lt;2,0,1)</f>
        <v>1</v>
      </c>
      <c r="E7" s="27" t="n">
        <v>2</v>
      </c>
      <c r="F7" s="26" t="n">
        <v>24.4964</v>
      </c>
      <c r="G7" s="26" t="n">
        <v>113.982</v>
      </c>
      <c r="H7" s="26" t="n">
        <v>90.7424</v>
      </c>
      <c r="I7" s="26" t="n">
        <v>131.898</v>
      </c>
      <c r="J7" s="26" t="n">
        <v>1234.51</v>
      </c>
      <c r="K7" s="26" t="n">
        <v>6763.13</v>
      </c>
      <c r="L7" s="28" t="n">
        <f aca="false">H7/K7</f>
        <v>0.0134172195418394</v>
      </c>
      <c r="M7" s="28" t="n">
        <f aca="false">I7/K7</f>
        <v>0.0195025084539259</v>
      </c>
      <c r="N7" s="29" t="n">
        <f aca="false">LOG(H7/I7)</f>
        <v>-0.162427948770471</v>
      </c>
      <c r="O7" s="30" t="n">
        <f aca="false">H7-I7</f>
        <v>-41.1556</v>
      </c>
      <c r="P7" s="31" t="n">
        <v>0.0192197345520231</v>
      </c>
      <c r="Q7" s="31" t="n">
        <v>1.83348860437728</v>
      </c>
      <c r="R7" s="31" t="n">
        <v>1</v>
      </c>
      <c r="S7" s="31" t="n">
        <v>0.146069266963902</v>
      </c>
      <c r="T7" s="32"/>
      <c r="U7" s="26" t="s">
        <v>26</v>
      </c>
      <c r="V7" s="26" t="s">
        <v>10</v>
      </c>
      <c r="W7" s="26" t="n">
        <v>1</v>
      </c>
      <c r="X7" s="26" t="n">
        <v>1</v>
      </c>
      <c r="Y7" s="1" t="n">
        <v>0</v>
      </c>
    </row>
    <row r="8" customFormat="false" ht="13.45" hidden="false" customHeight="false" outlineLevel="0" collapsed="false">
      <c r="A8" s="26" t="s">
        <v>30</v>
      </c>
      <c r="B8" s="33" t="s">
        <v>31</v>
      </c>
      <c r="C8" s="33" t="n">
        <v>4</v>
      </c>
      <c r="D8" s="27" t="n">
        <f aca="false">IF(E8&lt;2,0,1)</f>
        <v>0</v>
      </c>
      <c r="E8" s="27" t="n">
        <v>1</v>
      </c>
      <c r="F8" s="26" t="n">
        <v>95.1016</v>
      </c>
      <c r="G8" s="26" t="n">
        <v>1091.44</v>
      </c>
      <c r="H8" s="26" t="n">
        <v>1326.96</v>
      </c>
      <c r="I8" s="26" t="n">
        <v>367.244</v>
      </c>
      <c r="J8" s="26" t="n">
        <v>2437</v>
      </c>
      <c r="K8" s="26" t="n">
        <v>7768</v>
      </c>
      <c r="L8" s="28" t="n">
        <f aca="false">H8/K8</f>
        <v>0.170823892893924</v>
      </c>
      <c r="M8" s="28" t="n">
        <f aca="false">I8/K8</f>
        <v>0.0472765190525232</v>
      </c>
      <c r="N8" s="29" t="n">
        <f aca="false">LOG(H8/I8)</f>
        <v>0.557903122594931</v>
      </c>
      <c r="O8" s="30" t="n">
        <f aca="false">H8-I8</f>
        <v>959.716</v>
      </c>
      <c r="P8" s="31" t="n">
        <v>0.340355148556292</v>
      </c>
      <c r="Q8" s="31" t="n">
        <v>1.83348860437728</v>
      </c>
      <c r="R8" s="31" t="n">
        <v>1</v>
      </c>
      <c r="S8" s="31" t="n">
        <v>0.146069266963902</v>
      </c>
      <c r="T8" s="32"/>
      <c r="U8" s="26" t="s">
        <v>26</v>
      </c>
      <c r="V8" s="26" t="s">
        <v>32</v>
      </c>
      <c r="W8" s="26" t="n">
        <v>1</v>
      </c>
      <c r="X8" s="26" t="n">
        <v>1</v>
      </c>
      <c r="Y8" s="1" t="n">
        <v>0</v>
      </c>
    </row>
    <row r="9" customFormat="false" ht="13.45" hidden="false" customHeight="false" outlineLevel="0" collapsed="false">
      <c r="A9" s="26" t="s">
        <v>33</v>
      </c>
      <c r="B9" s="34" t="s">
        <v>34</v>
      </c>
      <c r="C9" s="33" t="n">
        <v>5</v>
      </c>
      <c r="D9" s="27" t="n">
        <f aca="false">IF(E9&lt;2,0,1)</f>
        <v>1</v>
      </c>
      <c r="E9" s="35" t="n">
        <v>3</v>
      </c>
      <c r="F9" s="26" t="n">
        <v>7.89705</v>
      </c>
      <c r="G9" s="26" t="n">
        <v>46.3788</v>
      </c>
      <c r="H9" s="26" t="n">
        <v>70.2889</v>
      </c>
      <c r="I9" s="26" t="n">
        <v>26.3733</v>
      </c>
      <c r="J9" s="26" t="n">
        <v>1141.62</v>
      </c>
      <c r="K9" s="26" t="n">
        <v>6804.28</v>
      </c>
      <c r="L9" s="28" t="n">
        <f aca="false">H9/K9</f>
        <v>0.0103301010540425</v>
      </c>
      <c r="M9" s="28" t="n">
        <f aca="false">I9/K9</f>
        <v>0.00387598687884684</v>
      </c>
      <c r="N9" s="29" t="n">
        <f aca="false">LOG(H9/I9)</f>
        <v>0.425722271829634</v>
      </c>
      <c r="O9" s="30" t="n">
        <f aca="false">H9-I9</f>
        <v>43.9156</v>
      </c>
      <c r="P9" s="31" t="n">
        <v>0.00815593017779668</v>
      </c>
      <c r="Q9" s="31" t="n">
        <v>1.83348860437728</v>
      </c>
      <c r="R9" s="31" t="n">
        <v>1</v>
      </c>
      <c r="S9" s="31" t="n">
        <v>0.146069266963902</v>
      </c>
      <c r="T9" s="32"/>
      <c r="U9" s="26" t="s">
        <v>26</v>
      </c>
      <c r="V9" s="26" t="s">
        <v>35</v>
      </c>
      <c r="W9" s="26" t="n">
        <v>1</v>
      </c>
      <c r="X9" s="26" t="n">
        <v>1</v>
      </c>
    </row>
    <row r="10" customFormat="false" ht="13.45" hidden="false" customHeight="false" outlineLevel="0" collapsed="false">
      <c r="A10" s="26" t="s">
        <v>36</v>
      </c>
      <c r="B10" s="33" t="s">
        <v>37</v>
      </c>
      <c r="C10" s="33" t="n">
        <v>6</v>
      </c>
      <c r="D10" s="27" t="n">
        <f aca="false">IF(E10&lt;2,0,1)</f>
        <v>0</v>
      </c>
      <c r="E10" s="27" t="n">
        <v>1</v>
      </c>
      <c r="F10" s="26" t="n">
        <v>198.122</v>
      </c>
      <c r="G10" s="26" t="n">
        <v>505.448</v>
      </c>
      <c r="H10" s="26" t="n">
        <v>322.985</v>
      </c>
      <c r="I10" s="26" t="n">
        <v>1840.18</v>
      </c>
      <c r="J10" s="26" t="n">
        <v>1433</v>
      </c>
      <c r="K10" s="26" t="n">
        <v>5252</v>
      </c>
      <c r="L10" s="28" t="n">
        <f aca="false">H10/K10</f>
        <v>0.0614975247524753</v>
      </c>
      <c r="M10" s="28" t="n">
        <f aca="false">I10/K10</f>
        <v>0.350376999238385</v>
      </c>
      <c r="N10" s="29" t="n">
        <f aca="false">LOG(H10/I10)</f>
        <v>-0.755677952872948</v>
      </c>
      <c r="O10" s="30" t="n">
        <f aca="false">H10-I10</f>
        <v>-1517.195</v>
      </c>
      <c r="P10" s="31" t="n">
        <v>0.278065374960133</v>
      </c>
      <c r="Q10" s="31" t="n">
        <v>1.83348860437728</v>
      </c>
      <c r="R10" s="31" t="n">
        <v>1</v>
      </c>
      <c r="S10" s="31" t="n">
        <v>0.146069266963902</v>
      </c>
      <c r="T10" s="32"/>
      <c r="U10" s="26" t="s">
        <v>38</v>
      </c>
      <c r="V10" s="26" t="s">
        <v>39</v>
      </c>
      <c r="W10" s="26" t="n">
        <v>0.173949272005112</v>
      </c>
      <c r="X10" s="26"/>
    </row>
    <row r="11" customFormat="false" ht="13.45" hidden="false" customHeight="false" outlineLevel="0" collapsed="false">
      <c r="A11" s="26" t="s">
        <v>40</v>
      </c>
      <c r="B11" s="33" t="s">
        <v>41</v>
      </c>
      <c r="C11" s="33" t="n">
        <v>7</v>
      </c>
      <c r="D11" s="27" t="n">
        <f aca="false">IF(E11&lt;2,0,1)</f>
        <v>0</v>
      </c>
      <c r="E11" s="27" t="n">
        <v>1</v>
      </c>
      <c r="F11" s="26" t="n">
        <v>100.078</v>
      </c>
      <c r="G11" s="26" t="n">
        <v>926.815</v>
      </c>
      <c r="H11" s="26" t="n">
        <v>1975.57</v>
      </c>
      <c r="I11" s="26" t="n">
        <v>462.771</v>
      </c>
      <c r="J11" s="26" t="n">
        <v>2497</v>
      </c>
      <c r="K11" s="26" t="n">
        <v>8283</v>
      </c>
      <c r="L11" s="28" t="n">
        <f aca="false">H11/K11</f>
        <v>0.238508994325727</v>
      </c>
      <c r="M11" s="28" t="n">
        <f aca="false">I11/K11</f>
        <v>0.0558699746468671</v>
      </c>
      <c r="N11" s="29" t="n">
        <f aca="false">LOG(H11/I11)</f>
        <v>0.630326286923296</v>
      </c>
      <c r="O11" s="30" t="n">
        <f aca="false">H11-I11</f>
        <v>1512.799</v>
      </c>
      <c r="P11" s="31" t="n">
        <v>0.388970051315527</v>
      </c>
      <c r="Q11" s="31" t="n">
        <v>1.83348860437728</v>
      </c>
      <c r="R11" s="31" t="n">
        <v>1</v>
      </c>
      <c r="S11" s="31" t="n">
        <v>0.146069266963902</v>
      </c>
      <c r="T11" s="32"/>
    </row>
    <row r="12" customFormat="false" ht="13.45" hidden="false" customHeight="false" outlineLevel="0" collapsed="false">
      <c r="A12" s="26" t="s">
        <v>42</v>
      </c>
      <c r="B12" s="33" t="s">
        <v>43</v>
      </c>
      <c r="C12" s="33" t="n">
        <v>8</v>
      </c>
      <c r="D12" s="27" t="n">
        <f aca="false">IF(E12&lt;2,0,1)</f>
        <v>1</v>
      </c>
      <c r="E12" s="27" t="n">
        <v>3</v>
      </c>
      <c r="F12" s="26" t="n">
        <v>5.79279</v>
      </c>
      <c r="G12" s="26" t="n">
        <v>16.8667</v>
      </c>
      <c r="H12" s="26" t="n">
        <v>24.5701</v>
      </c>
      <c r="I12" s="26" t="n">
        <v>18.7363</v>
      </c>
      <c r="J12" s="26" t="n">
        <v>1113.88</v>
      </c>
      <c r="K12" s="26" t="n">
        <v>6766.2</v>
      </c>
      <c r="L12" s="28" t="n">
        <f aca="false">H12/K12</f>
        <v>0.00363129969554551</v>
      </c>
      <c r="M12" s="28" t="n">
        <f aca="false">I12/K12</f>
        <v>0.00276910230262186</v>
      </c>
      <c r="N12" s="29" t="n">
        <f aca="false">LOG(H12/I12)</f>
        <v>0.117723092480218</v>
      </c>
      <c r="O12" s="30" t="n">
        <f aca="false">H12-I12</f>
        <v>5.8338</v>
      </c>
      <c r="P12" s="31" t="n">
        <v>0.00358277076607234</v>
      </c>
      <c r="Q12" s="31" t="n">
        <v>1.83348860437728</v>
      </c>
      <c r="R12" s="31" t="n">
        <v>1</v>
      </c>
      <c r="S12" s="31" t="n">
        <v>0.146069266963902</v>
      </c>
      <c r="T12" s="32"/>
    </row>
    <row r="13" customFormat="false" ht="13.45" hidden="false" customHeight="false" outlineLevel="0" collapsed="false">
      <c r="A13" s="26" t="s">
        <v>44</v>
      </c>
      <c r="B13" s="36" t="s">
        <v>45</v>
      </c>
      <c r="C13" s="33" t="n">
        <v>9</v>
      </c>
      <c r="D13" s="27" t="n">
        <f aca="false">IF(E13&lt;2,0,1)</f>
        <v>1</v>
      </c>
      <c r="E13" s="36" t="n">
        <v>4</v>
      </c>
      <c r="F13" s="26" t="n">
        <v>39.1213</v>
      </c>
      <c r="G13" s="26" t="n">
        <v>84.3682</v>
      </c>
      <c r="H13" s="26" t="n">
        <v>231.502</v>
      </c>
      <c r="I13" s="26" t="n">
        <v>88.5645</v>
      </c>
      <c r="J13" s="26" t="n">
        <v>1102.09</v>
      </c>
      <c r="K13" s="26" t="n">
        <v>6760.36</v>
      </c>
      <c r="L13" s="28" t="n">
        <f aca="false">H13/K13</f>
        <v>0.0342440343413664</v>
      </c>
      <c r="M13" s="28" t="n">
        <f aca="false">I13/K13</f>
        <v>0.0131005597335053</v>
      </c>
      <c r="N13" s="29" t="n">
        <f aca="false">LOG(H13/I13)</f>
        <v>0.417295072222869</v>
      </c>
      <c r="O13" s="30" t="n">
        <f aca="false">H13-I13</f>
        <v>142.9375</v>
      </c>
      <c r="P13" s="31" t="n">
        <v>0.0276187520890762</v>
      </c>
      <c r="Q13" s="31" t="n">
        <v>1.83348860437728</v>
      </c>
      <c r="R13" s="31" t="n">
        <v>1</v>
      </c>
      <c r="S13" s="31" t="n">
        <v>0.146069266963902</v>
      </c>
      <c r="T13" s="32"/>
    </row>
    <row r="14" customFormat="false" ht="13.45" hidden="false" customHeight="false" outlineLevel="0" collapsed="false">
      <c r="A14" s="26" t="s">
        <v>46</v>
      </c>
      <c r="B14" s="33" t="s">
        <v>47</v>
      </c>
      <c r="C14" s="33" t="n">
        <v>10</v>
      </c>
      <c r="D14" s="27" t="n">
        <f aca="false">IF(E14&lt;2,0,1)</f>
        <v>0</v>
      </c>
      <c r="E14" s="27" t="n">
        <v>1</v>
      </c>
      <c r="F14" s="26" t="n">
        <v>455.367</v>
      </c>
      <c r="G14" s="26" t="n">
        <v>1309.59</v>
      </c>
      <c r="H14" s="26" t="n">
        <v>1689.4</v>
      </c>
      <c r="I14" s="26" t="n">
        <v>549.762</v>
      </c>
      <c r="J14" s="26" t="n">
        <v>3667</v>
      </c>
      <c r="K14" s="26" t="n">
        <v>9375</v>
      </c>
      <c r="L14" s="28" t="n">
        <f aca="false">H14/K14</f>
        <v>0.180202666666667</v>
      </c>
      <c r="M14" s="28" t="n">
        <f aca="false">I14/K14</f>
        <v>0.05864128</v>
      </c>
      <c r="N14" s="29" t="n">
        <f aca="false">LOG(H14/I14)</f>
        <v>0.48755777209228</v>
      </c>
      <c r="O14" s="30" t="n">
        <f aca="false">H14-I14</f>
        <v>1139.638</v>
      </c>
      <c r="P14" s="31" t="n">
        <v>0.303165429684642</v>
      </c>
      <c r="Q14" s="31" t="n">
        <v>1.83348860437728</v>
      </c>
      <c r="R14" s="31" t="n">
        <v>1</v>
      </c>
      <c r="S14" s="31" t="n">
        <v>0.146069266963902</v>
      </c>
      <c r="T14" s="32"/>
    </row>
    <row r="15" customFormat="false" ht="13.45" hidden="false" customHeight="false" outlineLevel="0" collapsed="false">
      <c r="A15" s="26" t="s">
        <v>48</v>
      </c>
      <c r="B15" s="33" t="s">
        <v>49</v>
      </c>
      <c r="C15" s="33" t="n">
        <v>11</v>
      </c>
      <c r="D15" s="27" t="n">
        <f aca="false">IF(E15&lt;2,0,1)</f>
        <v>0</v>
      </c>
      <c r="E15" s="27" t="n">
        <v>1</v>
      </c>
      <c r="F15" s="26" t="n">
        <v>495.642</v>
      </c>
      <c r="G15" s="26" t="n">
        <v>1418.72</v>
      </c>
      <c r="H15" s="26" t="n">
        <v>968.697</v>
      </c>
      <c r="I15" s="26" t="n">
        <v>698.063</v>
      </c>
      <c r="J15" s="26" t="n">
        <v>3539</v>
      </c>
      <c r="K15" s="26" t="n">
        <v>8506</v>
      </c>
      <c r="L15" s="28" t="n">
        <f aca="false">H15/K15</f>
        <v>0.113883964260522</v>
      </c>
      <c r="M15" s="28" t="n">
        <f aca="false">I15/K15</f>
        <v>0.0820671290853515</v>
      </c>
      <c r="N15" s="29" t="n">
        <f aca="false">LOG(H15/I15)</f>
        <v>0.142293335400015</v>
      </c>
      <c r="O15" s="30" t="n">
        <f aca="false">H15-I15</f>
        <v>270.634</v>
      </c>
      <c r="P15" s="31" t="n">
        <v>0.406314280357646</v>
      </c>
      <c r="Q15" s="31" t="n">
        <v>1.83348860437728</v>
      </c>
      <c r="R15" s="31" t="n">
        <v>1</v>
      </c>
      <c r="S15" s="31" t="n">
        <v>0.146069266963902</v>
      </c>
      <c r="T15" s="32"/>
    </row>
    <row r="16" customFormat="false" ht="13.45" hidden="false" customHeight="false" outlineLevel="0" collapsed="false">
      <c r="A16" s="26" t="s">
        <v>50</v>
      </c>
      <c r="B16" s="34" t="s">
        <v>51</v>
      </c>
      <c r="C16" s="33" t="n">
        <v>12</v>
      </c>
      <c r="D16" s="27" t="n">
        <f aca="false">IF(E16&lt;2,0,1)</f>
        <v>1</v>
      </c>
      <c r="E16" s="35" t="n">
        <v>4</v>
      </c>
      <c r="F16" s="26" t="n">
        <v>99.2062</v>
      </c>
      <c r="G16" s="26" t="n">
        <v>1049.46</v>
      </c>
      <c r="H16" s="26" t="n">
        <v>1909.13</v>
      </c>
      <c r="I16" s="26" t="n">
        <v>295.191</v>
      </c>
      <c r="J16" s="26" t="n">
        <v>2297.09</v>
      </c>
      <c r="K16" s="26" t="n">
        <v>8231.37</v>
      </c>
      <c r="L16" s="28" t="n">
        <f aca="false">H16/K16</f>
        <v>0.231933444857903</v>
      </c>
      <c r="M16" s="28" t="n">
        <f aca="false">I16/K16</f>
        <v>0.035861709533164</v>
      </c>
      <c r="N16" s="29" t="n">
        <f aca="false">LOG(H16/I16)</f>
        <v>0.810732389917449</v>
      </c>
      <c r="O16" s="30" t="n">
        <f aca="false">H16-I16</f>
        <v>1613.939</v>
      </c>
      <c r="P16" s="31" t="n">
        <v>0.238737614915246</v>
      </c>
      <c r="Q16" s="31" t="n">
        <v>1.83348860437728</v>
      </c>
      <c r="R16" s="31" t="n">
        <v>1</v>
      </c>
      <c r="S16" s="31" t="n">
        <v>0.146069266963902</v>
      </c>
      <c r="T16" s="32"/>
    </row>
    <row r="17" customFormat="false" ht="13.45" hidden="false" customHeight="false" outlineLevel="0" collapsed="false">
      <c r="A17" s="26" t="s">
        <v>52</v>
      </c>
      <c r="B17" s="34" t="s">
        <v>53</v>
      </c>
      <c r="C17" s="33" t="n">
        <v>13</v>
      </c>
      <c r="D17" s="27" t="n">
        <f aca="false">IF(E17&lt;2,0,1)</f>
        <v>1</v>
      </c>
      <c r="E17" s="35" t="n">
        <v>5</v>
      </c>
      <c r="F17" s="26" t="n">
        <v>40.8432</v>
      </c>
      <c r="G17" s="26" t="n">
        <v>168.968</v>
      </c>
      <c r="H17" s="26" t="n">
        <v>536.048</v>
      </c>
      <c r="I17" s="26" t="n">
        <v>43.2851</v>
      </c>
      <c r="J17" s="26" t="n">
        <v>1053.68</v>
      </c>
      <c r="K17" s="26" t="n">
        <v>6617.43</v>
      </c>
      <c r="L17" s="28" t="n">
        <f aca="false">H17/K17</f>
        <v>0.0810054658681694</v>
      </c>
      <c r="M17" s="28" t="n">
        <f aca="false">I17/K17</f>
        <v>0.00654107410278613</v>
      </c>
      <c r="N17" s="29" t="n">
        <f aca="false">LOG(H17/I17)</f>
        <v>1.0928652548053</v>
      </c>
      <c r="O17" s="30" t="n">
        <f aca="false">H17-I17</f>
        <v>492.7629</v>
      </c>
      <c r="P17" s="31" t="n">
        <v>0.050812398931936</v>
      </c>
      <c r="Q17" s="31" t="n">
        <v>1.83348860437728</v>
      </c>
      <c r="R17" s="31" t="n">
        <v>1</v>
      </c>
      <c r="S17" s="31" t="n">
        <v>0.146069266963902</v>
      </c>
      <c r="T17" s="32"/>
    </row>
    <row r="18" customFormat="false" ht="13.45" hidden="false" customHeight="false" outlineLevel="0" collapsed="false">
      <c r="A18" s="26" t="s">
        <v>54</v>
      </c>
      <c r="B18" s="33" t="s">
        <v>55</v>
      </c>
      <c r="C18" s="33" t="n">
        <v>14</v>
      </c>
      <c r="D18" s="27" t="n">
        <f aca="false">IF(E18&lt;2,0,1)</f>
        <v>0</v>
      </c>
      <c r="E18" s="27" t="n">
        <v>1</v>
      </c>
      <c r="F18" s="26" t="n">
        <v>114.612</v>
      </c>
      <c r="G18" s="26" t="n">
        <v>483.688</v>
      </c>
      <c r="H18" s="26" t="n">
        <v>476.982</v>
      </c>
      <c r="I18" s="26" t="n">
        <v>960.647</v>
      </c>
      <c r="J18" s="26" t="n">
        <v>1336</v>
      </c>
      <c r="K18" s="26" t="n">
        <v>5645</v>
      </c>
      <c r="L18" s="28" t="n">
        <f aca="false">H18/K18</f>
        <v>0.0844963684676705</v>
      </c>
      <c r="M18" s="28" t="n">
        <f aca="false">I18/K18</f>
        <v>0.170176616474756</v>
      </c>
      <c r="N18" s="29" t="n">
        <f aca="false">LOG(H18/I18)</f>
        <v>-0.304061840576603</v>
      </c>
      <c r="O18" s="30" t="n">
        <f aca="false">H18-I18</f>
        <v>-483.665</v>
      </c>
      <c r="P18" s="31" t="n">
        <v>0.205317938630736</v>
      </c>
      <c r="Q18" s="31" t="n">
        <v>1.83348860437728</v>
      </c>
      <c r="R18" s="31" t="n">
        <v>1</v>
      </c>
      <c r="S18" s="31" t="n">
        <v>0.146069266963902</v>
      </c>
      <c r="T18" s="32"/>
    </row>
    <row r="19" customFormat="false" ht="13.45" hidden="false" customHeight="false" outlineLevel="0" collapsed="false">
      <c r="A19" s="26" t="s">
        <v>56</v>
      </c>
      <c r="B19" s="36" t="s">
        <v>57</v>
      </c>
      <c r="C19" s="33" t="n">
        <v>15</v>
      </c>
      <c r="D19" s="27" t="n">
        <f aca="false">IF(E19&lt;2,0,1)</f>
        <v>1</v>
      </c>
      <c r="E19" s="36" t="n">
        <v>6</v>
      </c>
      <c r="F19" s="26" t="n">
        <v>33.5024</v>
      </c>
      <c r="G19" s="26" t="n">
        <v>127.282</v>
      </c>
      <c r="H19" s="26" t="n">
        <v>331.632</v>
      </c>
      <c r="I19" s="26" t="n">
        <v>62.9873</v>
      </c>
      <c r="J19" s="26" t="n">
        <v>914.011</v>
      </c>
      <c r="K19" s="26" t="n">
        <v>6124.66</v>
      </c>
      <c r="L19" s="28" t="n">
        <f aca="false">H19/K19</f>
        <v>0.0541470057113374</v>
      </c>
      <c r="M19" s="28" t="n">
        <f aca="false">I19/K19</f>
        <v>0.0102842116950165</v>
      </c>
      <c r="N19" s="29" t="n">
        <f aca="false">LOG(H19/I19)</f>
        <v>0.721403437684094</v>
      </c>
      <c r="O19" s="30" t="n">
        <f aca="false">H19-I19</f>
        <v>268.6447</v>
      </c>
      <c r="P19" s="31" t="n">
        <v>0.0358924147567679</v>
      </c>
      <c r="Q19" s="31" t="n">
        <v>1.83348860437728</v>
      </c>
      <c r="R19" s="31" t="n">
        <v>1</v>
      </c>
      <c r="S19" s="31" t="n">
        <v>0.146069266963902</v>
      </c>
      <c r="T19" s="32"/>
    </row>
    <row r="20" customFormat="false" ht="13.45" hidden="false" customHeight="false" outlineLevel="0" collapsed="false">
      <c r="A20" s="26" t="s">
        <v>58</v>
      </c>
      <c r="B20" s="33" t="s">
        <v>59</v>
      </c>
      <c r="C20" s="33" t="n">
        <v>16</v>
      </c>
      <c r="D20" s="27" t="n">
        <f aca="false">IF(E20&lt;2,0,1)</f>
        <v>0</v>
      </c>
      <c r="E20" s="27" t="n">
        <v>1</v>
      </c>
      <c r="F20" s="26" t="n">
        <v>110.57</v>
      </c>
      <c r="G20" s="26" t="n">
        <v>660.002</v>
      </c>
      <c r="H20" s="26" t="n">
        <v>938.395</v>
      </c>
      <c r="I20" s="26" t="n">
        <v>1406.41</v>
      </c>
      <c r="J20" s="26" t="n">
        <v>1656</v>
      </c>
      <c r="K20" s="26" t="n">
        <v>5392</v>
      </c>
      <c r="L20" s="28" t="n">
        <f aca="false">H20/K20</f>
        <v>0.174034681008902</v>
      </c>
      <c r="M20" s="28" t="n">
        <f aca="false">I20/K20</f>
        <v>0.260832715133531</v>
      </c>
      <c r="N20" s="29" t="n">
        <f aca="false">LOG(H20/I20)</f>
        <v>-0.175726260620123</v>
      </c>
      <c r="O20" s="30" t="n">
        <f aca="false">H20-I20</f>
        <v>-468.015</v>
      </c>
      <c r="P20" s="31" t="n">
        <v>0.422246902087645</v>
      </c>
      <c r="Q20" s="31" t="n">
        <v>1.83348860437728</v>
      </c>
      <c r="R20" s="31" t="n">
        <v>1</v>
      </c>
      <c r="S20" s="31" t="n">
        <v>0.146069266963902</v>
      </c>
      <c r="T20" s="32"/>
    </row>
    <row r="21" customFormat="false" ht="13.45" hidden="false" customHeight="false" outlineLevel="0" collapsed="false">
      <c r="A21" s="26" t="s">
        <v>60</v>
      </c>
      <c r="B21" s="33" t="s">
        <v>61</v>
      </c>
      <c r="C21" s="33" t="n">
        <v>17</v>
      </c>
      <c r="D21" s="27" t="n">
        <f aca="false">IF(E21&lt;2,0,1)</f>
        <v>0</v>
      </c>
      <c r="E21" s="27" t="n">
        <v>1</v>
      </c>
      <c r="F21" s="26" t="n">
        <v>223.149</v>
      </c>
      <c r="G21" s="26" t="n">
        <v>595.31</v>
      </c>
      <c r="H21" s="26" t="n">
        <v>780.658</v>
      </c>
      <c r="I21" s="26" t="n">
        <v>1850.47</v>
      </c>
      <c r="J21" s="26" t="n">
        <v>1444</v>
      </c>
      <c r="K21" s="26" t="n">
        <v>4774</v>
      </c>
      <c r="L21" s="28" t="n">
        <f aca="false">H21/K21</f>
        <v>0.163522832006703</v>
      </c>
      <c r="M21" s="28" t="n">
        <f aca="false">I21/K21</f>
        <v>0.387614160033515</v>
      </c>
      <c r="N21" s="29" t="n">
        <f aca="false">LOG(H21/I21)</f>
        <v>-0.374821234047225</v>
      </c>
      <c r="O21" s="30" t="n">
        <f aca="false">H21-I21</f>
        <v>-1069.812</v>
      </c>
      <c r="P21" s="31" t="n">
        <v>0.341141398434431</v>
      </c>
      <c r="Q21" s="31" t="n">
        <v>1.83348860437728</v>
      </c>
      <c r="R21" s="31" t="n">
        <v>1</v>
      </c>
      <c r="S21" s="31" t="n">
        <v>0.146069266963902</v>
      </c>
      <c r="T21" s="32"/>
    </row>
    <row r="22" customFormat="false" ht="13.45" hidden="false" customHeight="false" outlineLevel="0" collapsed="false">
      <c r="A22" s="26" t="s">
        <v>62</v>
      </c>
      <c r="B22" s="33" t="s">
        <v>63</v>
      </c>
      <c r="C22" s="33" t="n">
        <v>18</v>
      </c>
      <c r="D22" s="27" t="n">
        <f aca="false">IF(E22&lt;2,0,1)</f>
        <v>0</v>
      </c>
      <c r="E22" s="27" t="n">
        <v>1</v>
      </c>
      <c r="F22" s="26" t="n">
        <v>124.265</v>
      </c>
      <c r="G22" s="26" t="n">
        <v>1579.43</v>
      </c>
      <c r="H22" s="26" t="n">
        <v>1528.29</v>
      </c>
      <c r="I22" s="26" t="n">
        <v>762.103</v>
      </c>
      <c r="J22" s="26" t="n">
        <v>2944</v>
      </c>
      <c r="K22" s="26" t="n">
        <v>6610</v>
      </c>
      <c r="L22" s="28" t="n">
        <f aca="false">H22/K22</f>
        <v>0.231208774583964</v>
      </c>
      <c r="M22" s="28" t="n">
        <f aca="false">I22/K22</f>
        <v>0.115295461422088</v>
      </c>
      <c r="N22" s="29" t="n">
        <f aca="false">LOG(H22/I22)</f>
        <v>0.302192100199022</v>
      </c>
      <c r="O22" s="30" t="n">
        <f aca="false">H22-I22</f>
        <v>766.187</v>
      </c>
      <c r="P22" s="31" t="n">
        <v>0.730355187089024</v>
      </c>
      <c r="Q22" s="31" t="n">
        <v>1.83348860437728</v>
      </c>
      <c r="R22" s="31" t="n">
        <v>1</v>
      </c>
      <c r="S22" s="31" t="n">
        <v>0.146069266963902</v>
      </c>
      <c r="T22" s="32"/>
    </row>
    <row r="23" customFormat="false" ht="13.45" hidden="false" customHeight="false" outlineLevel="0" collapsed="false">
      <c r="A23" s="26" t="s">
        <v>64</v>
      </c>
      <c r="B23" s="36" t="s">
        <v>65</v>
      </c>
      <c r="C23" s="33" t="n">
        <v>19</v>
      </c>
      <c r="D23" s="27" t="n">
        <f aca="false">IF(E23&lt;2,0,1)</f>
        <v>1</v>
      </c>
      <c r="E23" s="36" t="n">
        <v>6</v>
      </c>
      <c r="F23" s="26" t="n">
        <v>40.9763</v>
      </c>
      <c r="G23" s="26" t="n">
        <v>179.787</v>
      </c>
      <c r="H23" s="26" t="n">
        <v>146.549</v>
      </c>
      <c r="I23" s="26" t="n">
        <v>162.761</v>
      </c>
      <c r="J23" s="26" t="n">
        <v>965.058</v>
      </c>
      <c r="K23" s="26" t="n">
        <v>5839.81</v>
      </c>
      <c r="L23" s="28" t="n">
        <f aca="false">H23/K23</f>
        <v>0.0250948232904838</v>
      </c>
      <c r="M23" s="28" t="n">
        <f aca="false">I23/K23</f>
        <v>0.0278709410066423</v>
      </c>
      <c r="N23" s="29" t="n">
        <f aca="false">LOG(H23/I23)</f>
        <v>-0.0455674901768696</v>
      </c>
      <c r="O23" s="30" t="n">
        <f aca="false">H23-I23</f>
        <v>-16.212</v>
      </c>
      <c r="P23" s="31" t="n">
        <v>0.0341154085683536</v>
      </c>
      <c r="Q23" s="31" t="n">
        <v>1.83348860437728</v>
      </c>
      <c r="R23" s="31" t="n">
        <v>1</v>
      </c>
      <c r="S23" s="31" t="n">
        <v>0.146069266963902</v>
      </c>
      <c r="T23" s="32"/>
    </row>
    <row r="24" customFormat="false" ht="13.45" hidden="false" customHeight="false" outlineLevel="0" collapsed="false">
      <c r="A24" s="37" t="s">
        <v>66</v>
      </c>
      <c r="B24" s="38" t="s">
        <v>67</v>
      </c>
      <c r="C24" s="34" t="n">
        <v>20</v>
      </c>
      <c r="D24" s="35" t="n">
        <f aca="false">IF(E24&lt;2,0,1)</f>
        <v>1</v>
      </c>
      <c r="E24" s="38" t="n">
        <v>7</v>
      </c>
      <c r="F24" s="37" t="n">
        <v>71.6123</v>
      </c>
      <c r="G24" s="37" t="n">
        <v>241.814</v>
      </c>
      <c r="H24" s="37" t="n">
        <v>930.98</v>
      </c>
      <c r="I24" s="37" t="n">
        <v>299.105</v>
      </c>
      <c r="J24" s="37" t="n">
        <v>815.175</v>
      </c>
      <c r="K24" s="37" t="n">
        <v>5856.02</v>
      </c>
      <c r="L24" s="39" t="n">
        <f aca="false">H24/K24</f>
        <v>0.158978282177998</v>
      </c>
      <c r="M24" s="39" t="n">
        <f aca="false">I24/K24</f>
        <v>0.0510764990556726</v>
      </c>
      <c r="N24" s="40" t="n">
        <f aca="false">LOG(H24/I24)</f>
        <v>0.493116678254652</v>
      </c>
      <c r="O24" s="41" t="n">
        <f aca="false">H24-I24</f>
        <v>631.875</v>
      </c>
      <c r="P24" s="42" t="n">
        <v>0.112100083850129</v>
      </c>
      <c r="Q24" s="42" t="n">
        <v>1.83348860437728</v>
      </c>
      <c r="R24" s="42" t="n">
        <v>1</v>
      </c>
      <c r="S24" s="42" t="n">
        <v>0.146069266963902</v>
      </c>
      <c r="T24" s="32"/>
    </row>
    <row r="25" customFormat="false" ht="13.45" hidden="false" customHeight="false" outlineLevel="0" collapsed="false">
      <c r="A25" s="26" t="s">
        <v>68</v>
      </c>
      <c r="B25" s="33" t="s">
        <v>69</v>
      </c>
      <c r="C25" s="33" t="n">
        <v>21</v>
      </c>
      <c r="D25" s="27" t="n">
        <f aca="false">IF(E25&lt;2,0,1)</f>
        <v>0</v>
      </c>
      <c r="E25" s="27" t="n">
        <v>1</v>
      </c>
      <c r="F25" s="26" t="n">
        <v>122.22</v>
      </c>
      <c r="G25" s="26" t="n">
        <v>221.342</v>
      </c>
      <c r="H25" s="26" t="n">
        <v>338.818</v>
      </c>
      <c r="I25" s="26" t="n">
        <v>822.196</v>
      </c>
      <c r="J25" s="26" t="n">
        <v>974</v>
      </c>
      <c r="K25" s="26" t="n">
        <v>5038</v>
      </c>
      <c r="L25" s="28" t="n">
        <f aca="false">H25/K25</f>
        <v>0.0672524811433108</v>
      </c>
      <c r="M25" s="28" t="n">
        <f aca="false">I25/K25</f>
        <v>0.163198888447797</v>
      </c>
      <c r="N25" s="29" t="n">
        <f aca="false">LOG(H25/I25)</f>
        <v>-0.385008885055686</v>
      </c>
      <c r="O25" s="30" t="n">
        <f aca="false">H25-I25</f>
        <v>-483.378</v>
      </c>
      <c r="P25" s="31" t="n">
        <v>0.13067781161117</v>
      </c>
      <c r="Q25" s="31" t="n">
        <v>1.83348860437728</v>
      </c>
      <c r="R25" s="31" t="n">
        <v>1</v>
      </c>
      <c r="S25" s="31" t="n">
        <v>0.146069266963902</v>
      </c>
      <c r="T25" s="32"/>
    </row>
    <row r="26" customFormat="false" ht="13.45" hidden="false" customHeight="false" outlineLevel="0" collapsed="false">
      <c r="A26" s="26" t="s">
        <v>70</v>
      </c>
      <c r="B26" s="33" t="s">
        <v>71</v>
      </c>
      <c r="C26" s="33" t="n">
        <v>22</v>
      </c>
      <c r="D26" s="27" t="n">
        <f aca="false">IF(E26&lt;2,0,1)</f>
        <v>0</v>
      </c>
      <c r="E26" s="27" t="n">
        <v>1</v>
      </c>
      <c r="F26" s="26" t="n">
        <v>73.8245</v>
      </c>
      <c r="G26" s="26" t="n">
        <v>426.157</v>
      </c>
      <c r="H26" s="26" t="n">
        <v>546.015</v>
      </c>
      <c r="I26" s="26" t="n">
        <v>331.393</v>
      </c>
      <c r="J26" s="26" t="n">
        <v>1263</v>
      </c>
      <c r="K26" s="26" t="n">
        <v>5737</v>
      </c>
      <c r="L26" s="28" t="n">
        <f aca="false">H26/K26</f>
        <v>0.0951743071291616</v>
      </c>
      <c r="M26" s="28" t="n">
        <f aca="false">I26/K26</f>
        <v>0.0577641624542444</v>
      </c>
      <c r="N26" s="29" t="n">
        <f aca="false">LOG(H26/I26)</f>
        <v>0.216861243111282</v>
      </c>
      <c r="O26" s="30" t="n">
        <f aca="false">H26-I26</f>
        <v>214.622</v>
      </c>
      <c r="P26" s="31" t="n">
        <v>0.122629297513969</v>
      </c>
      <c r="Q26" s="31" t="n">
        <v>1.83348860437728</v>
      </c>
      <c r="R26" s="31" t="n">
        <v>1</v>
      </c>
      <c r="S26" s="31" t="n">
        <v>0.146069266963902</v>
      </c>
      <c r="T26" s="32"/>
    </row>
    <row r="27" customFormat="false" ht="13.45" hidden="false" customHeight="false" outlineLevel="0" collapsed="false">
      <c r="A27" s="37" t="s">
        <v>72</v>
      </c>
      <c r="B27" s="34" t="s">
        <v>73</v>
      </c>
      <c r="C27" s="34" t="n">
        <v>23</v>
      </c>
      <c r="D27" s="35" t="n">
        <f aca="false">IF(E27&lt;2,0,1)</f>
        <v>1</v>
      </c>
      <c r="E27" s="35" t="n">
        <v>4</v>
      </c>
      <c r="F27" s="37" t="n">
        <v>63.8005</v>
      </c>
      <c r="G27" s="37" t="n">
        <v>266.689</v>
      </c>
      <c r="H27" s="37" t="n">
        <v>814.068</v>
      </c>
      <c r="I27" s="37" t="n">
        <v>519.835</v>
      </c>
      <c r="J27" s="37" t="n">
        <v>841.772</v>
      </c>
      <c r="K27" s="37" t="n">
        <v>5518.38</v>
      </c>
      <c r="L27" s="39" t="n">
        <f aca="false">H27/K27</f>
        <v>0.147519380687811</v>
      </c>
      <c r="M27" s="39" t="n">
        <f aca="false">I27/K27</f>
        <v>0.0942006530902185</v>
      </c>
      <c r="N27" s="40" t="n">
        <f aca="false">LOG(H27/I27)</f>
        <v>0.19479516671556</v>
      </c>
      <c r="O27" s="41" t="n">
        <f aca="false">H27-I27</f>
        <v>294.233</v>
      </c>
      <c r="P27" s="42" t="n">
        <v>0.106816126132379</v>
      </c>
      <c r="Q27" s="42" t="n">
        <v>1.83348860437728</v>
      </c>
      <c r="R27" s="42" t="n">
        <v>1</v>
      </c>
      <c r="S27" s="42" t="n">
        <v>0.146069266963902</v>
      </c>
      <c r="T27" s="32"/>
    </row>
    <row r="28" customFormat="false" ht="13.45" hidden="false" customHeight="false" outlineLevel="0" collapsed="false">
      <c r="A28" s="37" t="s">
        <v>74</v>
      </c>
      <c r="B28" s="34" t="s">
        <v>75</v>
      </c>
      <c r="C28" s="34" t="n">
        <v>24</v>
      </c>
      <c r="D28" s="35" t="n">
        <f aca="false">IF(E28&lt;2,0,1)</f>
        <v>1</v>
      </c>
      <c r="E28" s="35" t="n">
        <v>7</v>
      </c>
      <c r="F28" s="37" t="n">
        <v>33.5135</v>
      </c>
      <c r="G28" s="37" t="n">
        <v>119.129</v>
      </c>
      <c r="H28" s="37" t="n">
        <v>422.403</v>
      </c>
      <c r="I28" s="37" t="n">
        <v>190.021</v>
      </c>
      <c r="J28" s="37" t="n">
        <v>601.632</v>
      </c>
      <c r="K28" s="37" t="n">
        <v>5224.14</v>
      </c>
      <c r="L28" s="39" t="n">
        <f aca="false">H28/K28</f>
        <v>0.0808559877798068</v>
      </c>
      <c r="M28" s="39" t="n">
        <f aca="false">I28/K28</f>
        <v>0.0363736423602736</v>
      </c>
      <c r="N28" s="40" t="n">
        <f aca="false">LOG(H28/I28)</f>
        <v>0.346925394723265</v>
      </c>
      <c r="O28" s="41" t="n">
        <f aca="false">H28-I28</f>
        <v>232.382</v>
      </c>
      <c r="P28" s="42" t="n">
        <v>0.0513414049602212</v>
      </c>
      <c r="Q28" s="42" t="n">
        <v>1.83348860437728</v>
      </c>
      <c r="R28" s="42" t="n">
        <v>1</v>
      </c>
      <c r="S28" s="42" t="n">
        <v>0.146069266963902</v>
      </c>
      <c r="T28" s="32"/>
    </row>
    <row r="29" customFormat="false" ht="13.45" hidden="false" customHeight="false" outlineLevel="0" collapsed="false">
      <c r="A29" s="26" t="s">
        <v>76</v>
      </c>
      <c r="B29" s="33" t="s">
        <v>77</v>
      </c>
      <c r="C29" s="33" t="n">
        <v>25</v>
      </c>
      <c r="D29" s="27" t="n">
        <f aca="false">IF(E29&lt;2,0,1)</f>
        <v>0</v>
      </c>
      <c r="E29" s="27" t="n">
        <v>1</v>
      </c>
      <c r="F29" s="26" t="n">
        <v>54.7494</v>
      </c>
      <c r="G29" s="26" t="n">
        <v>412.308</v>
      </c>
      <c r="H29" s="26" t="n">
        <v>691.86</v>
      </c>
      <c r="I29" s="26" t="n">
        <v>844.623</v>
      </c>
      <c r="J29" s="26" t="n">
        <v>960</v>
      </c>
      <c r="K29" s="26" t="n">
        <v>4843</v>
      </c>
      <c r="L29" s="28" t="n">
        <f aca="false">H29/K29</f>
        <v>0.142857732810242</v>
      </c>
      <c r="M29" s="28" t="n">
        <f aca="false">I29/K29</f>
        <v>0.174400784637621</v>
      </c>
      <c r="N29" s="29" t="n">
        <f aca="false">LOG(H29/I29)</f>
        <v>-0.0866446810372954</v>
      </c>
      <c r="O29" s="30" t="n">
        <f aca="false">H29-I29</f>
        <v>-152.763</v>
      </c>
      <c r="P29" s="31" t="n">
        <v>0.20341273426518</v>
      </c>
      <c r="Q29" s="31" t="n">
        <v>1.83348860437728</v>
      </c>
      <c r="R29" s="31" t="n">
        <v>1</v>
      </c>
      <c r="S29" s="31" t="n">
        <v>0.146069266963902</v>
      </c>
      <c r="T29" s="32"/>
    </row>
    <row r="30" customFormat="false" ht="13.45" hidden="false" customHeight="false" outlineLevel="0" collapsed="false">
      <c r="A30" s="37" t="s">
        <v>78</v>
      </c>
      <c r="B30" s="34" t="s">
        <v>79</v>
      </c>
      <c r="C30" s="34" t="n">
        <v>26</v>
      </c>
      <c r="D30" s="35" t="n">
        <f aca="false">IF(E30&lt;2,0,1)</f>
        <v>1</v>
      </c>
      <c r="E30" s="35" t="n">
        <v>8</v>
      </c>
      <c r="F30" s="37" t="n">
        <v>12.3573</v>
      </c>
      <c r="G30" s="37" t="n">
        <v>66.0812</v>
      </c>
      <c r="H30" s="37" t="n">
        <v>236.796</v>
      </c>
      <c r="I30" s="37" t="n">
        <v>94.3517</v>
      </c>
      <c r="J30" s="37" t="n">
        <v>502.31</v>
      </c>
      <c r="K30" s="37" t="n">
        <v>4991.76</v>
      </c>
      <c r="L30" s="39" t="n">
        <f aca="false">H30/K30</f>
        <v>0.0474373767969614</v>
      </c>
      <c r="M30" s="39" t="n">
        <f aca="false">I30/K30</f>
        <v>0.0189014896549514</v>
      </c>
      <c r="N30" s="40" t="n">
        <f aca="false">LOG(H30/I30)</f>
        <v>0.399624632377229</v>
      </c>
      <c r="O30" s="41" t="n">
        <f aca="false">H30-I30</f>
        <v>142.4443</v>
      </c>
      <c r="P30" s="42" t="n">
        <v>0.030470806837025</v>
      </c>
      <c r="Q30" s="42" t="n">
        <v>1.83348860437728</v>
      </c>
      <c r="R30" s="42" t="n">
        <v>1</v>
      </c>
      <c r="S30" s="42" t="n">
        <v>0.146069266963902</v>
      </c>
      <c r="T30" s="32"/>
    </row>
    <row r="31" customFormat="false" ht="13.45" hidden="false" customHeight="false" outlineLevel="0" collapsed="false">
      <c r="A31" s="26" t="s">
        <v>80</v>
      </c>
      <c r="B31" s="33" t="s">
        <v>81</v>
      </c>
      <c r="C31" s="33" t="n">
        <v>27</v>
      </c>
      <c r="D31" s="27" t="n">
        <f aca="false">IF(E31&lt;2,0,1)</f>
        <v>0</v>
      </c>
      <c r="E31" s="27" t="n">
        <v>1</v>
      </c>
      <c r="F31" s="26" t="n">
        <v>121.694</v>
      </c>
      <c r="G31" s="26" t="n">
        <v>1116.42</v>
      </c>
      <c r="H31" s="26" t="n">
        <v>930.719</v>
      </c>
      <c r="I31" s="26" t="n">
        <v>361.865</v>
      </c>
      <c r="J31" s="26" t="n">
        <v>2287</v>
      </c>
      <c r="K31" s="26" t="n">
        <v>6393</v>
      </c>
      <c r="L31" s="28" t="n">
        <f aca="false">H31/K31</f>
        <v>0.14558407633349</v>
      </c>
      <c r="M31" s="28" t="n">
        <f aca="false">I31/K31</f>
        <v>0.0566033161270139</v>
      </c>
      <c r="N31" s="29" t="n">
        <f aca="false">LOG(H31/I31)</f>
        <v>0.410272000155502</v>
      </c>
      <c r="O31" s="30" t="n">
        <f aca="false">H31-I31</f>
        <v>568.854</v>
      </c>
      <c r="P31" s="31" t="n">
        <v>0.265370708893851</v>
      </c>
      <c r="Q31" s="31" t="n">
        <v>1.83348860437728</v>
      </c>
      <c r="R31" s="31" t="n">
        <v>1</v>
      </c>
      <c r="S31" s="31" t="n">
        <v>0.146069266963902</v>
      </c>
      <c r="T31" s="32"/>
    </row>
    <row r="32" customFormat="false" ht="13.45" hidden="false" customHeight="false" outlineLevel="0" collapsed="false">
      <c r="A32" s="26" t="s">
        <v>82</v>
      </c>
      <c r="B32" s="33" t="s">
        <v>83</v>
      </c>
      <c r="C32" s="33" t="n">
        <v>28</v>
      </c>
      <c r="D32" s="27" t="n">
        <f aca="false">IF(E32&lt;2,0,1)</f>
        <v>0</v>
      </c>
      <c r="E32" s="27" t="n">
        <v>1</v>
      </c>
      <c r="F32" s="26" t="n">
        <v>29.2067</v>
      </c>
      <c r="G32" s="26" t="n">
        <v>41.3104</v>
      </c>
      <c r="H32" s="26" t="n">
        <v>43.087</v>
      </c>
      <c r="I32" s="26" t="n">
        <v>52.2325</v>
      </c>
      <c r="J32" s="26" t="n">
        <v>1089</v>
      </c>
      <c r="K32" s="26" t="n">
        <v>5814</v>
      </c>
      <c r="L32" s="28" t="n">
        <f aca="false">H32/K32</f>
        <v>0.0074109047127623</v>
      </c>
      <c r="M32" s="28" t="n">
        <f aca="false">I32/K32</f>
        <v>0.00898391812865497</v>
      </c>
      <c r="N32" s="29" t="n">
        <f aca="false">LOG(H32/I32)</f>
        <v>-0.0835945562306747</v>
      </c>
      <c r="O32" s="30" t="n">
        <f aca="false">H32-I32</f>
        <v>-9.1455</v>
      </c>
      <c r="P32" s="31" t="n">
        <v>0.0100842936178507</v>
      </c>
      <c r="Q32" s="31" t="n">
        <v>1.83348860437728</v>
      </c>
      <c r="R32" s="31" t="n">
        <v>1</v>
      </c>
      <c r="S32" s="31" t="n">
        <v>0.146069266963902</v>
      </c>
      <c r="T32" s="32"/>
    </row>
    <row r="33" customFormat="false" ht="13.45" hidden="false" customHeight="false" outlineLevel="0" collapsed="false">
      <c r="A33" s="26" t="s">
        <v>84</v>
      </c>
      <c r="B33" s="33" t="s">
        <v>85</v>
      </c>
      <c r="C33" s="33" t="n">
        <v>29</v>
      </c>
      <c r="D33" s="27" t="n">
        <f aca="false">IF(E33&lt;2,0,1)</f>
        <v>1</v>
      </c>
      <c r="E33" s="27" t="n">
        <v>2</v>
      </c>
      <c r="F33" s="26" t="n">
        <v>89.6241</v>
      </c>
      <c r="G33" s="26" t="n">
        <v>428.492</v>
      </c>
      <c r="H33" s="26" t="n">
        <v>1720.23</v>
      </c>
      <c r="I33" s="26" t="n">
        <v>431.584</v>
      </c>
      <c r="J33" s="26" t="n">
        <v>1073.37</v>
      </c>
      <c r="K33" s="26" t="n">
        <v>5820.15</v>
      </c>
      <c r="L33" s="28" t="n">
        <f aca="false">H33/K33</f>
        <v>0.295564547305482</v>
      </c>
      <c r="M33" s="28" t="n">
        <f aca="false">I33/K33</f>
        <v>0.0741534152899839</v>
      </c>
      <c r="N33" s="29" t="n">
        <f aca="false">LOG(H33/I33)</f>
        <v>0.60052118146281</v>
      </c>
      <c r="O33" s="30" t="n">
        <f aca="false">H33-I33</f>
        <v>1288.646</v>
      </c>
      <c r="P33" s="31" t="n">
        <v>0.212830212569202</v>
      </c>
      <c r="Q33" s="31" t="n">
        <v>1.83348860437728</v>
      </c>
      <c r="R33" s="31" t="n">
        <v>1</v>
      </c>
      <c r="S33" s="31" t="n">
        <v>0.146069266963902</v>
      </c>
      <c r="T33" s="32"/>
    </row>
    <row r="34" customFormat="false" ht="13.45" hidden="false" customHeight="false" outlineLevel="0" collapsed="false">
      <c r="A34" s="26" t="s">
        <v>86</v>
      </c>
      <c r="B34" s="33" t="s">
        <v>87</v>
      </c>
      <c r="C34" s="33" t="n">
        <v>30</v>
      </c>
      <c r="D34" s="27" t="n">
        <f aca="false">IF(E34&lt;2,0,1)</f>
        <v>0</v>
      </c>
      <c r="E34" s="27" t="n">
        <v>1</v>
      </c>
      <c r="F34" s="26" t="n">
        <v>140.145</v>
      </c>
      <c r="G34" s="26" t="n">
        <v>361.872</v>
      </c>
      <c r="H34" s="26" t="n">
        <v>373.088</v>
      </c>
      <c r="I34" s="26" t="n">
        <v>1510.59</v>
      </c>
      <c r="J34" s="26" t="n">
        <v>810</v>
      </c>
      <c r="K34" s="26" t="n">
        <v>3398</v>
      </c>
      <c r="L34" s="28" t="n">
        <f aca="false">H34/K34</f>
        <v>0.109796350794585</v>
      </c>
      <c r="M34" s="28" t="n">
        <f aca="false">I34/K34</f>
        <v>0.444552678045909</v>
      </c>
      <c r="N34" s="29" t="n">
        <f aca="false">LOG(H34/I34)</f>
        <v>-0.607335324751029</v>
      </c>
      <c r="O34" s="30" t="n">
        <f aca="false">H34-I34</f>
        <v>-1137.502</v>
      </c>
      <c r="P34" s="31" t="n">
        <v>0.207911703917515</v>
      </c>
      <c r="Q34" s="31" t="n">
        <v>1.83348860437728</v>
      </c>
      <c r="R34" s="31" t="n">
        <v>1</v>
      </c>
      <c r="S34" s="31" t="n">
        <v>0.146069266963902</v>
      </c>
      <c r="T34" s="32"/>
    </row>
    <row r="35" customFormat="false" ht="13.45" hidden="false" customHeight="false" outlineLevel="0" collapsed="false">
      <c r="A35" s="26" t="s">
        <v>88</v>
      </c>
      <c r="B35" s="33" t="s">
        <v>89</v>
      </c>
      <c r="C35" s="33" t="n">
        <v>31</v>
      </c>
      <c r="D35" s="27" t="n">
        <f aca="false">IF(E35&lt;2,0,1)</f>
        <v>1</v>
      </c>
      <c r="E35" s="27" t="n">
        <v>3</v>
      </c>
      <c r="F35" s="26" t="n">
        <v>50.6818</v>
      </c>
      <c r="G35" s="26" t="n">
        <v>147.712</v>
      </c>
      <c r="H35" s="26" t="n">
        <v>307.337</v>
      </c>
      <c r="I35" s="26" t="n">
        <v>581.248</v>
      </c>
      <c r="J35" s="26" t="n">
        <v>589.416</v>
      </c>
      <c r="K35" s="26" t="n">
        <v>4531.5</v>
      </c>
      <c r="L35" s="28" t="n">
        <f aca="false">H35/K35</f>
        <v>0.0678223546287101</v>
      </c>
      <c r="M35" s="28" t="n">
        <f aca="false">I35/K35</f>
        <v>0.128268343815514</v>
      </c>
      <c r="N35" s="29" t="n">
        <f aca="false">LOG(H35/I35)</f>
        <v>-0.276746623858248</v>
      </c>
      <c r="O35" s="30" t="n">
        <f aca="false">H35-I35</f>
        <v>-273.911</v>
      </c>
      <c r="P35" s="31" t="n">
        <v>0.0706068264663488</v>
      </c>
      <c r="Q35" s="31" t="n">
        <v>1.83348860437728</v>
      </c>
      <c r="R35" s="31" t="n">
        <v>1</v>
      </c>
      <c r="S35" s="31" t="n">
        <v>0.146069266963902</v>
      </c>
      <c r="T35" s="32"/>
    </row>
    <row r="36" customFormat="false" ht="13.45" hidden="false" customHeight="false" outlineLevel="0" collapsed="false">
      <c r="A36" s="26" t="s">
        <v>90</v>
      </c>
      <c r="B36" s="33" t="s">
        <v>91</v>
      </c>
      <c r="C36" s="33" t="n">
        <v>32</v>
      </c>
      <c r="D36" s="27" t="n">
        <f aca="false">IF(E36&lt;2,0,1)</f>
        <v>0</v>
      </c>
      <c r="E36" s="27" t="n">
        <v>1</v>
      </c>
      <c r="F36" s="26" t="n">
        <v>36.1836</v>
      </c>
      <c r="G36" s="26" t="n">
        <v>561.097</v>
      </c>
      <c r="H36" s="26" t="n">
        <v>1242.2</v>
      </c>
      <c r="I36" s="26" t="n">
        <v>501.61</v>
      </c>
      <c r="J36" s="26" t="n">
        <v>1234</v>
      </c>
      <c r="K36" s="26" t="n">
        <v>5550</v>
      </c>
      <c r="L36" s="28" t="n">
        <f aca="false">H36/K36</f>
        <v>0.22381981981982</v>
      </c>
      <c r="M36" s="28" t="n">
        <f aca="false">I36/K36</f>
        <v>0.0903801801801802</v>
      </c>
      <c r="N36" s="29" t="n">
        <f aca="false">LOG(H36/I36)</f>
        <v>0.393825338989725</v>
      </c>
      <c r="O36" s="30" t="n">
        <f aca="false">H36-I36</f>
        <v>740.59</v>
      </c>
      <c r="P36" s="31" t="n">
        <v>0.246204136014506</v>
      </c>
      <c r="Q36" s="31" t="n">
        <v>1.83348860437728</v>
      </c>
      <c r="R36" s="31" t="n">
        <v>1</v>
      </c>
      <c r="S36" s="31" t="n">
        <v>0.146069266963902</v>
      </c>
      <c r="T36" s="32"/>
    </row>
    <row r="37" customFormat="false" ht="13.45" hidden="false" customHeight="false" outlineLevel="0" collapsed="false">
      <c r="A37" s="37" t="s">
        <v>92</v>
      </c>
      <c r="B37" s="34" t="s">
        <v>93</v>
      </c>
      <c r="C37" s="34" t="n">
        <v>33</v>
      </c>
      <c r="D37" s="35" t="n">
        <f aca="false">IF(E37&lt;2,0,1)</f>
        <v>1</v>
      </c>
      <c r="E37" s="35" t="n">
        <v>4</v>
      </c>
      <c r="F37" s="37" t="n">
        <v>3.32221</v>
      </c>
      <c r="G37" s="37" t="n">
        <v>12.1106</v>
      </c>
      <c r="H37" s="37" t="n">
        <v>27.9702</v>
      </c>
      <c r="I37" s="37" t="n">
        <v>29.5635</v>
      </c>
      <c r="J37" s="37" t="n">
        <v>483.584</v>
      </c>
      <c r="K37" s="37" t="n">
        <v>4805.41</v>
      </c>
      <c r="L37" s="39" t="n">
        <f aca="false">H37/K37</f>
        <v>0.00582056473849266</v>
      </c>
      <c r="M37" s="39" t="n">
        <f aca="false">I37/K37</f>
        <v>0.00615212853845978</v>
      </c>
      <c r="N37" s="40" t="n">
        <f aca="false">LOG(H37/I37)</f>
        <v>-0.0240602767647419</v>
      </c>
      <c r="O37" s="41" t="n">
        <f aca="false">H37-I37</f>
        <v>-1.5933</v>
      </c>
      <c r="P37" s="42" t="n">
        <v>0.0045603601557433</v>
      </c>
      <c r="Q37" s="42" t="n">
        <v>1.83348860437728</v>
      </c>
      <c r="R37" s="42" t="n">
        <v>1</v>
      </c>
      <c r="S37" s="42" t="n">
        <v>0.146069266963902</v>
      </c>
      <c r="T37" s="32"/>
    </row>
    <row r="38" customFormat="false" ht="13.45" hidden="false" customHeight="false" outlineLevel="0" collapsed="false">
      <c r="A38" s="26" t="s">
        <v>94</v>
      </c>
      <c r="B38" s="33" t="s">
        <v>95</v>
      </c>
      <c r="C38" s="33" t="n">
        <v>34</v>
      </c>
      <c r="D38" s="27" t="n">
        <f aca="false">IF(E38&lt;2,0,1)</f>
        <v>0</v>
      </c>
      <c r="E38" s="27" t="n">
        <v>1</v>
      </c>
      <c r="F38" s="26" t="n">
        <v>47.4069</v>
      </c>
      <c r="G38" s="26" t="n">
        <v>333.687</v>
      </c>
      <c r="H38" s="26" t="n">
        <v>629.568</v>
      </c>
      <c r="I38" s="26" t="n">
        <v>889.572</v>
      </c>
      <c r="J38" s="26" t="n">
        <v>844</v>
      </c>
      <c r="K38" s="26" t="n">
        <v>4550</v>
      </c>
      <c r="L38" s="28" t="n">
        <f aca="false">H38/K38</f>
        <v>0.138366593406593</v>
      </c>
      <c r="M38" s="28" t="n">
        <f aca="false">I38/K38</f>
        <v>0.19551032967033</v>
      </c>
      <c r="N38" s="29" t="n">
        <f aca="false">LOG(H38/I38)</f>
        <v>-0.150138459309236</v>
      </c>
      <c r="O38" s="30" t="n">
        <f aca="false">H38-I38</f>
        <v>-260.004</v>
      </c>
      <c r="P38" s="31" t="n">
        <v>0.152070137796128</v>
      </c>
      <c r="Q38" s="31" t="n">
        <v>1.83348860437728</v>
      </c>
      <c r="R38" s="31" t="n">
        <v>1</v>
      </c>
      <c r="S38" s="31" t="n">
        <v>0.146069266963902</v>
      </c>
      <c r="T38" s="32"/>
    </row>
    <row r="39" customFormat="false" ht="13.45" hidden="false" customHeight="false" outlineLevel="0" collapsed="false">
      <c r="A39" s="37" t="s">
        <v>96</v>
      </c>
      <c r="B39" s="34" t="s">
        <v>97</v>
      </c>
      <c r="C39" s="34" t="n">
        <v>35</v>
      </c>
      <c r="D39" s="35" t="n">
        <f aca="false">IF(E39&lt;2,0,1)</f>
        <v>1</v>
      </c>
      <c r="E39" s="35" t="n">
        <v>5</v>
      </c>
      <c r="F39" s="37" t="n">
        <v>8.83868</v>
      </c>
      <c r="G39" s="37" t="n">
        <v>37.7413</v>
      </c>
      <c r="H39" s="37" t="n">
        <v>106.734</v>
      </c>
      <c r="I39" s="37" t="n">
        <v>149.049</v>
      </c>
      <c r="J39" s="37" t="n">
        <v>474.587</v>
      </c>
      <c r="K39" s="37" t="n">
        <v>4807</v>
      </c>
      <c r="L39" s="39" t="n">
        <f aca="false">H39/K39</f>
        <v>0.0222038693571874</v>
      </c>
      <c r="M39" s="39" t="n">
        <f aca="false">I39/K39</f>
        <v>0.031006656958602</v>
      </c>
      <c r="N39" s="40" t="n">
        <f aca="false">LOG(H39/I39)</f>
        <v>-0.145026281108322</v>
      </c>
      <c r="O39" s="41" t="n">
        <f aca="false">H39-I39</f>
        <v>-42.315</v>
      </c>
      <c r="P39" s="42" t="n">
        <v>0.0164403548082677</v>
      </c>
      <c r="Q39" s="42" t="n">
        <v>1.83348860437728</v>
      </c>
      <c r="R39" s="42" t="n">
        <v>1</v>
      </c>
      <c r="S39" s="42" t="n">
        <v>0.146069266963902</v>
      </c>
      <c r="T39" s="32"/>
    </row>
    <row r="40" customFormat="false" ht="13.45" hidden="false" customHeight="false" outlineLevel="0" collapsed="false">
      <c r="A40" s="26" t="s">
        <v>98</v>
      </c>
      <c r="B40" s="43" t="s">
        <v>99</v>
      </c>
      <c r="C40" s="33" t="n">
        <v>36</v>
      </c>
      <c r="D40" s="27" t="n">
        <f aca="false">IF(E40&lt;2,0,1)</f>
        <v>1</v>
      </c>
      <c r="E40" s="43" t="n">
        <v>9</v>
      </c>
      <c r="F40" s="26" t="n">
        <v>8.84368</v>
      </c>
      <c r="G40" s="26" t="n">
        <v>54.1066</v>
      </c>
      <c r="H40" s="26" t="n">
        <v>243.926</v>
      </c>
      <c r="I40" s="26" t="n">
        <v>100.793</v>
      </c>
      <c r="J40" s="26" t="n">
        <v>444.857</v>
      </c>
      <c r="K40" s="26" t="n">
        <v>4849.32</v>
      </c>
      <c r="L40" s="28" t="n">
        <f aca="false">H40/K40</f>
        <v>0.0503010731401516</v>
      </c>
      <c r="M40" s="28" t="n">
        <f aca="false">I40/K40</f>
        <v>0.0207849760378775</v>
      </c>
      <c r="N40" s="29" t="n">
        <f aca="false">LOG(H40/I40)</f>
        <v>0.383827722377787</v>
      </c>
      <c r="O40" s="30" t="n">
        <f aca="false">H40-I40</f>
        <v>143.133</v>
      </c>
      <c r="P40" s="31" t="n">
        <v>0.0267078132295971</v>
      </c>
      <c r="Q40" s="31" t="n">
        <v>1.83348860437728</v>
      </c>
      <c r="R40" s="31" t="n">
        <v>1</v>
      </c>
      <c r="S40" s="31" t="n">
        <v>0.146069266963902</v>
      </c>
      <c r="T40" s="32"/>
    </row>
    <row r="41" customFormat="false" ht="13.45" hidden="false" customHeight="false" outlineLevel="0" collapsed="false">
      <c r="A41" s="26" t="s">
        <v>100</v>
      </c>
      <c r="B41" s="33" t="s">
        <v>101</v>
      </c>
      <c r="C41" s="33" t="n">
        <v>37</v>
      </c>
      <c r="D41" s="27" t="n">
        <f aca="false">IF(E41&lt;2,0,1)</f>
        <v>0</v>
      </c>
      <c r="E41" s="27" t="n">
        <v>1</v>
      </c>
      <c r="F41" s="26" t="n">
        <v>88.4465</v>
      </c>
      <c r="G41" s="26" t="n">
        <v>226.741</v>
      </c>
      <c r="H41" s="26" t="n">
        <v>123.149</v>
      </c>
      <c r="I41" s="26" t="n">
        <v>837.626</v>
      </c>
      <c r="J41" s="26" t="n">
        <v>669</v>
      </c>
      <c r="K41" s="26" t="n">
        <v>3352</v>
      </c>
      <c r="L41" s="28" t="n">
        <f aca="false">H41/K41</f>
        <v>0.0367389618138425</v>
      </c>
      <c r="M41" s="28" t="n">
        <f aca="false">I41/K41</f>
        <v>0.249888424821002</v>
      </c>
      <c r="N41" s="29" t="n">
        <f aca="false">LOG(H41/I41)</f>
        <v>-0.832619259814825</v>
      </c>
      <c r="O41" s="30" t="n">
        <f aca="false">H41-I41</f>
        <v>-714.477</v>
      </c>
      <c r="P41" s="31" t="n">
        <v>0.107108266606591</v>
      </c>
      <c r="Q41" s="31" t="n">
        <v>1.83348860437728</v>
      </c>
      <c r="R41" s="31" t="n">
        <v>1</v>
      </c>
      <c r="S41" s="31" t="n">
        <v>0.146069266963902</v>
      </c>
      <c r="T41" s="32"/>
    </row>
    <row r="42" customFormat="false" ht="13.45" hidden="false" customHeight="false" outlineLevel="0" collapsed="false">
      <c r="A42" s="26" t="s">
        <v>102</v>
      </c>
      <c r="B42" s="33" t="s">
        <v>103</v>
      </c>
      <c r="C42" s="33" t="n">
        <v>38</v>
      </c>
      <c r="D42" s="27" t="n">
        <f aca="false">IF(E42&lt;2,0,1)</f>
        <v>0</v>
      </c>
      <c r="E42" s="27" t="n">
        <v>1</v>
      </c>
      <c r="F42" s="26" t="n">
        <v>63.3437</v>
      </c>
      <c r="G42" s="26" t="n">
        <v>288.577</v>
      </c>
      <c r="H42" s="26" t="n">
        <v>578.387</v>
      </c>
      <c r="I42" s="26" t="n">
        <v>252.865</v>
      </c>
      <c r="J42" s="26" t="n">
        <v>911</v>
      </c>
      <c r="K42" s="26" t="n">
        <v>4392</v>
      </c>
      <c r="L42" s="28" t="n">
        <f aca="false">H42/K42</f>
        <v>0.131691029143898</v>
      </c>
      <c r="M42" s="28" t="n">
        <f aca="false">I42/K42</f>
        <v>0.0575739981785064</v>
      </c>
      <c r="N42" s="29" t="n">
        <f aca="false">LOG(H42/I42)</f>
        <v>0.359329801898745</v>
      </c>
      <c r="O42" s="30" t="n">
        <f aca="false">H42-I42</f>
        <v>325.522</v>
      </c>
      <c r="P42" s="31" t="n">
        <v>0.142465214043633</v>
      </c>
      <c r="Q42" s="31" t="n">
        <v>1.83348860437728</v>
      </c>
      <c r="R42" s="31" t="n">
        <v>1</v>
      </c>
      <c r="S42" s="31" t="n">
        <v>0.146069266963902</v>
      </c>
      <c r="T42" s="32"/>
    </row>
    <row r="43" customFormat="false" ht="13.45" hidden="false" customHeight="false" outlineLevel="0" collapsed="false">
      <c r="A43" s="26" t="s">
        <v>104</v>
      </c>
      <c r="B43" s="33" t="s">
        <v>105</v>
      </c>
      <c r="C43" s="33" t="n">
        <v>39</v>
      </c>
      <c r="D43" s="27" t="n">
        <f aca="false">IF(E43&lt;2,0,1)</f>
        <v>1</v>
      </c>
      <c r="E43" s="27" t="n">
        <v>2</v>
      </c>
      <c r="F43" s="26" t="n">
        <v>34.0772</v>
      </c>
      <c r="G43" s="26" t="n">
        <v>46.751</v>
      </c>
      <c r="H43" s="26" t="n">
        <v>102.234</v>
      </c>
      <c r="I43" s="26" t="n">
        <v>149.985</v>
      </c>
      <c r="J43" s="26" t="n">
        <v>559.662</v>
      </c>
      <c r="K43" s="26" t="n">
        <v>4063.48</v>
      </c>
      <c r="L43" s="28" t="n">
        <f aca="false">H43/K43</f>
        <v>0.0251592231289437</v>
      </c>
      <c r="M43" s="28" t="n">
        <f aca="false">I43/K43</f>
        <v>0.0369104806717395</v>
      </c>
      <c r="N43" s="29" t="n">
        <f aca="false">LOG(H43/I43)</f>
        <v>-0.166452474134799</v>
      </c>
      <c r="O43" s="30" t="n">
        <f aca="false">H43-I43</f>
        <v>-47.751</v>
      </c>
      <c r="P43" s="31" t="n">
        <v>0.0274438977009835</v>
      </c>
      <c r="Q43" s="31" t="n">
        <v>1.83348860437728</v>
      </c>
      <c r="R43" s="31" t="n">
        <v>1</v>
      </c>
      <c r="S43" s="31" t="n">
        <v>0.146069266963902</v>
      </c>
      <c r="T43" s="32"/>
    </row>
    <row r="44" customFormat="false" ht="13.45" hidden="false" customHeight="false" outlineLevel="0" collapsed="false">
      <c r="A44" s="26" t="s">
        <v>106</v>
      </c>
      <c r="B44" s="33" t="s">
        <v>107</v>
      </c>
      <c r="C44" s="33" t="n">
        <v>40</v>
      </c>
      <c r="D44" s="27" t="n">
        <f aca="false">IF(E44&lt;2,0,1)</f>
        <v>0</v>
      </c>
      <c r="E44" s="27" t="n">
        <v>1</v>
      </c>
      <c r="F44" s="26" t="n">
        <v>62.7889</v>
      </c>
      <c r="G44" s="26" t="n">
        <v>200.183</v>
      </c>
      <c r="H44" s="26" t="n">
        <v>260.976</v>
      </c>
      <c r="I44" s="26" t="n">
        <v>423.204</v>
      </c>
      <c r="J44" s="26" t="n">
        <v>742</v>
      </c>
      <c r="K44" s="26" t="n">
        <v>3953</v>
      </c>
      <c r="L44" s="28" t="n">
        <f aca="false">H44/K44</f>
        <v>0.0660197318492284</v>
      </c>
      <c r="M44" s="28" t="n">
        <f aca="false">I44/K44</f>
        <v>0.107058942575259</v>
      </c>
      <c r="N44" s="29" t="n">
        <f aca="false">LOG(H44/I44)</f>
        <v>-0.20994919349321</v>
      </c>
      <c r="O44" s="30" t="n">
        <f aca="false">H44-I44</f>
        <v>-162.228</v>
      </c>
      <c r="P44" s="31" t="n">
        <v>0.0942517929564527</v>
      </c>
      <c r="Q44" s="31" t="n">
        <v>1.83348860437728</v>
      </c>
      <c r="R44" s="31" t="n">
        <v>1</v>
      </c>
      <c r="S44" s="31" t="n">
        <v>0.146069266963902</v>
      </c>
      <c r="T44" s="32"/>
    </row>
    <row r="45" customFormat="false" ht="13.45" hidden="false" customHeight="false" outlineLevel="0" collapsed="false">
      <c r="A45" s="26" t="s">
        <v>108</v>
      </c>
      <c r="B45" s="33" t="s">
        <v>109</v>
      </c>
      <c r="C45" s="33" t="n">
        <v>41</v>
      </c>
      <c r="D45" s="27" t="n">
        <f aca="false">IF(E45&lt;2,0,1)</f>
        <v>1</v>
      </c>
      <c r="E45" s="27" t="n">
        <v>3</v>
      </c>
      <c r="F45" s="26" t="n">
        <v>103.571</v>
      </c>
      <c r="G45" s="26" t="n">
        <v>95.9573</v>
      </c>
      <c r="H45" s="26" t="n">
        <v>256.942</v>
      </c>
      <c r="I45" s="26" t="n">
        <v>841.561</v>
      </c>
      <c r="J45" s="26" t="n">
        <v>545.71</v>
      </c>
      <c r="K45" s="26" t="n">
        <v>4111.23</v>
      </c>
      <c r="L45" s="28" t="n">
        <f aca="false">H45/K45</f>
        <v>0.062497598042435</v>
      </c>
      <c r="M45" s="28" t="n">
        <f aca="false">I45/K45</f>
        <v>0.204698107379057</v>
      </c>
      <c r="N45" s="29" t="n">
        <f aca="false">LOG(H45/I45)</f>
        <v>-0.515250500719277</v>
      </c>
      <c r="O45" s="30" t="n">
        <f aca="false">H45-I45</f>
        <v>-584.619</v>
      </c>
      <c r="P45" s="31" t="n">
        <v>0.100452796542076</v>
      </c>
      <c r="Q45" s="31" t="n">
        <v>1.83348860437728</v>
      </c>
      <c r="R45" s="31" t="n">
        <v>1</v>
      </c>
      <c r="S45" s="31" t="n">
        <v>0.146069266963902</v>
      </c>
      <c r="T45" s="32"/>
    </row>
    <row r="46" customFormat="false" ht="13.45" hidden="false" customHeight="false" outlineLevel="0" collapsed="false">
      <c r="A46" s="44" t="s">
        <v>110</v>
      </c>
      <c r="B46" s="33" t="s">
        <v>111</v>
      </c>
      <c r="C46" s="33" t="n">
        <v>42</v>
      </c>
      <c r="D46" s="27" t="n">
        <f aca="false">IF(E46&lt;2,0,1)</f>
        <v>0</v>
      </c>
      <c r="E46" s="27" t="n">
        <v>1</v>
      </c>
      <c r="F46" s="26" t="n">
        <v>39.1894</v>
      </c>
      <c r="G46" s="26" t="n">
        <v>895.925</v>
      </c>
      <c r="H46" s="26" t="n">
        <v>810.198</v>
      </c>
      <c r="I46" s="26" t="n">
        <v>636.046</v>
      </c>
      <c r="J46" s="26" t="n">
        <v>1685</v>
      </c>
      <c r="K46" s="26" t="n">
        <v>4874</v>
      </c>
      <c r="L46" s="28" t="n">
        <f aca="false">H46/K46</f>
        <v>0.166228559704555</v>
      </c>
      <c r="M46" s="28" t="n">
        <f aca="false">I46/K46</f>
        <v>0.130497743126795</v>
      </c>
      <c r="N46" s="29" t="n">
        <f aca="false">LOG(H46/I46)</f>
        <v>0.10510264103026</v>
      </c>
      <c r="O46" s="30" t="n">
        <f aca="false">H46-I46</f>
        <v>174.152</v>
      </c>
      <c r="P46" s="31" t="n">
        <v>0.355434758263124</v>
      </c>
      <c r="Q46" s="31" t="n">
        <v>1.83348860437728</v>
      </c>
      <c r="R46" s="31" t="n">
        <v>1</v>
      </c>
      <c r="S46" s="31" t="n">
        <v>0.146069266963902</v>
      </c>
      <c r="T46" s="32"/>
    </row>
    <row r="47" customFormat="false" ht="13.45" hidden="false" customHeight="false" outlineLevel="0" collapsed="false">
      <c r="A47" s="26" t="s">
        <v>112</v>
      </c>
      <c r="B47" s="33" t="s">
        <v>113</v>
      </c>
      <c r="C47" s="33" t="n">
        <v>43</v>
      </c>
      <c r="D47" s="27" t="n">
        <f aca="false">IF(E47&lt;2,0,1)</f>
        <v>0</v>
      </c>
      <c r="E47" s="27" t="n">
        <v>1</v>
      </c>
      <c r="F47" s="26" t="n">
        <v>41.1217</v>
      </c>
      <c r="G47" s="26" t="n">
        <v>447.257</v>
      </c>
      <c r="H47" s="26" t="n">
        <v>881.108</v>
      </c>
      <c r="I47" s="26" t="n">
        <v>429.956</v>
      </c>
      <c r="J47" s="26" t="n">
        <v>1049</v>
      </c>
      <c r="K47" s="26" t="n">
        <v>5150</v>
      </c>
      <c r="L47" s="28" t="n">
        <f aca="false">H47/K47</f>
        <v>0.171088932038835</v>
      </c>
      <c r="M47" s="28" t="n">
        <f aca="false">I47/K47</f>
        <v>0.0834866019417476</v>
      </c>
      <c r="N47" s="29" t="n">
        <f aca="false">LOG(H47/I47)</f>
        <v>0.311605130556783</v>
      </c>
      <c r="O47" s="30" t="n">
        <f aca="false">H47-I47</f>
        <v>451.152</v>
      </c>
      <c r="P47" s="31" t="n">
        <v>0.169730579411324</v>
      </c>
      <c r="Q47" s="31" t="n">
        <v>1.83348860437728</v>
      </c>
      <c r="R47" s="31" t="n">
        <v>1</v>
      </c>
      <c r="S47" s="31" t="n">
        <v>0.146069266963902</v>
      </c>
      <c r="T47" s="32"/>
    </row>
    <row r="48" customFormat="false" ht="13.45" hidden="false" customHeight="false" outlineLevel="0" collapsed="false">
      <c r="A48" s="44" t="s">
        <v>114</v>
      </c>
      <c r="B48" s="33" t="s">
        <v>115</v>
      </c>
      <c r="C48" s="33" t="n">
        <v>44</v>
      </c>
      <c r="D48" s="27" t="n">
        <f aca="false">IF(E48&lt;2,0,1)</f>
        <v>0</v>
      </c>
      <c r="E48" s="27" t="n">
        <v>1</v>
      </c>
      <c r="F48" s="26" t="n">
        <v>54.9021</v>
      </c>
      <c r="G48" s="26" t="n">
        <v>704.669</v>
      </c>
      <c r="H48" s="26" t="n">
        <v>1120.67</v>
      </c>
      <c r="I48" s="26" t="n">
        <v>652.515</v>
      </c>
      <c r="J48" s="26" t="n">
        <v>1543</v>
      </c>
      <c r="K48" s="26" t="n">
        <v>5168</v>
      </c>
      <c r="L48" s="28" t="n">
        <f aca="false">H48/K48</f>
        <v>0.216847910216718</v>
      </c>
      <c r="M48" s="28" t="n">
        <f aca="false">I48/K48</f>
        <v>0.126260642414861</v>
      </c>
      <c r="N48" s="29" t="n">
        <f aca="false">LOG(H48/I48)</f>
        <v>0.234887246479299</v>
      </c>
      <c r="O48" s="30" t="n">
        <f aca="false">H48-I48</f>
        <v>468.155</v>
      </c>
      <c r="P48" s="31" t="n">
        <v>0.365714709314425</v>
      </c>
      <c r="Q48" s="31" t="n">
        <v>1.83348860437728</v>
      </c>
      <c r="R48" s="31" t="n">
        <v>1</v>
      </c>
      <c r="S48" s="31" t="n">
        <v>0.146069266963902</v>
      </c>
      <c r="T48" s="32"/>
    </row>
    <row r="49" customFormat="false" ht="13.45" hidden="false" customHeight="false" outlineLevel="0" collapsed="false">
      <c r="A49" s="26" t="s">
        <v>116</v>
      </c>
      <c r="B49" s="45" t="s">
        <v>117</v>
      </c>
      <c r="C49" s="33" t="n">
        <v>45</v>
      </c>
      <c r="D49" s="27" t="n">
        <f aca="false">IF(E49&lt;2,0,1)</f>
        <v>1</v>
      </c>
      <c r="E49" s="45" t="n">
        <v>7</v>
      </c>
      <c r="F49" s="26" t="n">
        <v>36.2041</v>
      </c>
      <c r="G49" s="26" t="n">
        <v>160.633</v>
      </c>
      <c r="H49" s="26" t="n">
        <v>493.56</v>
      </c>
      <c r="I49" s="26" t="n">
        <v>271.068</v>
      </c>
      <c r="J49" s="26" t="n">
        <v>555.029</v>
      </c>
      <c r="K49" s="26" t="n">
        <v>4695.85</v>
      </c>
      <c r="L49" s="28" t="n">
        <f aca="false">H49/K49</f>
        <v>0.105105571941182</v>
      </c>
      <c r="M49" s="28" t="n">
        <f aca="false">I49/K49</f>
        <v>0.057725012511047</v>
      </c>
      <c r="N49" s="29" t="n">
        <f aca="false">LOG(H49/I49)</f>
        <v>0.260261704091013</v>
      </c>
      <c r="O49" s="30" t="n">
        <f aca="false">H49-I49</f>
        <v>222.492</v>
      </c>
      <c r="P49" s="31" t="n">
        <v>0.0694369744359345</v>
      </c>
      <c r="Q49" s="31" t="n">
        <v>1.83348860437728</v>
      </c>
      <c r="R49" s="31" t="n">
        <v>1</v>
      </c>
      <c r="S49" s="31" t="n">
        <v>0.146069266963902</v>
      </c>
      <c r="T49" s="32"/>
    </row>
    <row r="50" customFormat="false" ht="13.45" hidden="false" customHeight="false" outlineLevel="0" collapsed="false">
      <c r="A50" s="26" t="s">
        <v>118</v>
      </c>
      <c r="B50" s="33" t="s">
        <v>119</v>
      </c>
      <c r="C50" s="33" t="n">
        <v>46</v>
      </c>
      <c r="D50" s="27" t="n">
        <f aca="false">IF(E50&lt;2,0,1)</f>
        <v>0</v>
      </c>
      <c r="E50" s="27" t="n">
        <v>1</v>
      </c>
      <c r="F50" s="26" t="n">
        <v>97.4385</v>
      </c>
      <c r="G50" s="26" t="n">
        <v>199.652</v>
      </c>
      <c r="H50" s="26" t="n">
        <v>254.331</v>
      </c>
      <c r="I50" s="26" t="n">
        <v>1572.69</v>
      </c>
      <c r="J50" s="26" t="n">
        <v>504</v>
      </c>
      <c r="K50" s="26" t="n">
        <v>3159</v>
      </c>
      <c r="L50" s="28" t="n">
        <f aca="false">H50/K50</f>
        <v>0.0805099715099715</v>
      </c>
      <c r="M50" s="28" t="n">
        <f aca="false">I50/K50</f>
        <v>0.497844254510921</v>
      </c>
      <c r="N50" s="29" t="n">
        <f aca="false">LOG(H50/I50)</f>
        <v>-0.791243826456525</v>
      </c>
      <c r="O50" s="30" t="n">
        <f aca="false">H50-I50</f>
        <v>-1318.359</v>
      </c>
      <c r="P50" s="31" t="n">
        <v>0.212272756717929</v>
      </c>
      <c r="Q50" s="31" t="n">
        <v>1.83348860437728</v>
      </c>
      <c r="R50" s="31" t="n">
        <v>1</v>
      </c>
      <c r="S50" s="31" t="n">
        <v>0.146069266963902</v>
      </c>
      <c r="T50" s="32"/>
    </row>
    <row r="51" customFormat="false" ht="13.45" hidden="false" customHeight="false" outlineLevel="0" collapsed="false">
      <c r="A51" s="26" t="s">
        <v>120</v>
      </c>
      <c r="B51" s="33" t="s">
        <v>121</v>
      </c>
      <c r="C51" s="33" t="n">
        <v>47</v>
      </c>
      <c r="D51" s="27" t="n">
        <f aca="false">IF(E51&lt;2,0,1)</f>
        <v>1</v>
      </c>
      <c r="E51" s="27" t="n">
        <v>8</v>
      </c>
      <c r="F51" s="26" t="n">
        <v>30.1471</v>
      </c>
      <c r="G51" s="26" t="n">
        <v>44.5232</v>
      </c>
      <c r="H51" s="26" t="n">
        <v>100.122</v>
      </c>
      <c r="I51" s="26" t="n">
        <v>332.952</v>
      </c>
      <c r="J51" s="26" t="n">
        <v>411.873</v>
      </c>
      <c r="K51" s="26" t="n">
        <v>4473.36</v>
      </c>
      <c r="L51" s="28" t="n">
        <f aca="false">H51/K51</f>
        <v>0.0223818337893664</v>
      </c>
      <c r="M51" s="28" t="n">
        <f aca="false">I51/K51</f>
        <v>0.0744299586887709</v>
      </c>
      <c r="N51" s="29" t="n">
        <f aca="false">LOG(H51/I51)</f>
        <v>-0.521852111659102</v>
      </c>
      <c r="O51" s="30" t="n">
        <f aca="false">H51-I51</f>
        <v>-232.83</v>
      </c>
      <c r="P51" s="31" t="n">
        <v>0.0347742878788609</v>
      </c>
      <c r="Q51" s="31" t="n">
        <v>1.83348860437728</v>
      </c>
      <c r="R51" s="31" t="n">
        <v>1</v>
      </c>
      <c r="S51" s="31" t="n">
        <v>0.146069266963902</v>
      </c>
      <c r="T51" s="32"/>
    </row>
    <row r="52" customFormat="false" ht="13.45" hidden="false" customHeight="false" outlineLevel="0" collapsed="false">
      <c r="A52" s="26" t="s">
        <v>122</v>
      </c>
      <c r="B52" s="34" t="s">
        <v>123</v>
      </c>
      <c r="C52" s="33" t="n">
        <v>48</v>
      </c>
      <c r="D52" s="27" t="n">
        <f aca="false">IF(E52&lt;2,0,1)</f>
        <v>1</v>
      </c>
      <c r="E52" s="35" t="n">
        <v>10</v>
      </c>
      <c r="F52" s="26" t="n">
        <v>16.4517</v>
      </c>
      <c r="G52" s="26" t="n">
        <v>36.9962</v>
      </c>
      <c r="H52" s="26" t="n">
        <v>158.67</v>
      </c>
      <c r="I52" s="26" t="n">
        <v>179.184</v>
      </c>
      <c r="J52" s="26" t="n">
        <v>398.258</v>
      </c>
      <c r="K52" s="26" t="n">
        <v>4706.19</v>
      </c>
      <c r="L52" s="28" t="n">
        <f aca="false">H52/K52</f>
        <v>0.0337151708707043</v>
      </c>
      <c r="M52" s="28" t="n">
        <f aca="false">I52/K52</f>
        <v>0.0380741109049996</v>
      </c>
      <c r="N52" s="29" t="n">
        <f aca="false">LOG(H52/I52)</f>
        <v>-0.0528044055632449</v>
      </c>
      <c r="O52" s="30" t="n">
        <f aca="false">H52-I52</f>
        <v>-20.514</v>
      </c>
      <c r="P52" s="31" t="n">
        <v>0.0227368976141576</v>
      </c>
      <c r="Q52" s="31" t="n">
        <v>1.83348860437728</v>
      </c>
      <c r="R52" s="31" t="n">
        <v>1</v>
      </c>
      <c r="S52" s="31" t="n">
        <v>0.146069266963902</v>
      </c>
      <c r="T52" s="32"/>
    </row>
    <row r="53" customFormat="false" ht="13.45" hidden="false" customHeight="false" outlineLevel="0" collapsed="false">
      <c r="A53" s="26" t="s">
        <v>124</v>
      </c>
      <c r="B53" s="33" t="s">
        <v>125</v>
      </c>
      <c r="C53" s="33" t="n">
        <v>49</v>
      </c>
      <c r="D53" s="27" t="n">
        <f aca="false">IF(E53&lt;2,0,1)</f>
        <v>0</v>
      </c>
      <c r="E53" s="27" t="n">
        <v>1</v>
      </c>
      <c r="F53" s="26" t="n">
        <v>26.8249</v>
      </c>
      <c r="G53" s="26" t="n">
        <v>651.655</v>
      </c>
      <c r="H53" s="26" t="n">
        <v>1104.8</v>
      </c>
      <c r="I53" s="26" t="n">
        <v>1010.5</v>
      </c>
      <c r="J53" s="26" t="n">
        <v>1188</v>
      </c>
      <c r="K53" s="26" t="n">
        <v>4824</v>
      </c>
      <c r="L53" s="28" t="n">
        <f aca="false">H53/K53</f>
        <v>0.229021558872305</v>
      </c>
      <c r="M53" s="28" t="n">
        <f aca="false">I53/K53</f>
        <v>0.209473466003317</v>
      </c>
      <c r="N53" s="29" t="n">
        <f aca="false">LOG(H53/I53)</f>
        <v>0.0387473477192521</v>
      </c>
      <c r="O53" s="30" t="n">
        <f aca="false">H53-I53</f>
        <v>94.3</v>
      </c>
      <c r="P53" s="31" t="n">
        <v>0.270876925933968</v>
      </c>
      <c r="Q53" s="31" t="n">
        <v>1.83348860437728</v>
      </c>
      <c r="R53" s="31" t="n">
        <v>1</v>
      </c>
      <c r="S53" s="31" t="n">
        <v>0.146069266963902</v>
      </c>
      <c r="T53" s="32"/>
    </row>
    <row r="54" customFormat="false" ht="13.45" hidden="false" customHeight="false" outlineLevel="0" collapsed="false">
      <c r="A54" s="26" t="s">
        <v>126</v>
      </c>
      <c r="B54" s="34" t="s">
        <v>127</v>
      </c>
      <c r="C54" s="33" t="n">
        <v>50</v>
      </c>
      <c r="D54" s="27" t="n">
        <f aca="false">IF(E54&lt;2,0,1)</f>
        <v>1</v>
      </c>
      <c r="E54" s="35" t="n">
        <v>11</v>
      </c>
      <c r="F54" s="26" t="n">
        <v>3.08865</v>
      </c>
      <c r="G54" s="26" t="n">
        <v>15.1128</v>
      </c>
      <c r="H54" s="26" t="n">
        <v>44.7559</v>
      </c>
      <c r="I54" s="26" t="n">
        <v>44.6387</v>
      </c>
      <c r="J54" s="26" t="n">
        <v>375.61</v>
      </c>
      <c r="K54" s="26" t="n">
        <v>4726.7</v>
      </c>
      <c r="L54" s="28" t="n">
        <f aca="false">H54/K54</f>
        <v>0.00946874140520871</v>
      </c>
      <c r="M54" s="28" t="n">
        <f aca="false">I54/K54</f>
        <v>0.00944394609346902</v>
      </c>
      <c r="N54" s="29" t="n">
        <f aca="false">LOG(H54/I54)</f>
        <v>0.00113875653432068</v>
      </c>
      <c r="O54" s="30" t="n">
        <f aca="false">H54-I54</f>
        <v>0.117199999999997</v>
      </c>
      <c r="P54" s="31" t="n">
        <v>0.00693245075073733</v>
      </c>
      <c r="Q54" s="31" t="n">
        <v>1.83348860437728</v>
      </c>
      <c r="R54" s="31" t="n">
        <v>1</v>
      </c>
      <c r="S54" s="31" t="n">
        <v>0.146069266963902</v>
      </c>
      <c r="T54" s="32"/>
    </row>
    <row r="55" customFormat="false" ht="13.45" hidden="false" customHeight="false" outlineLevel="0" collapsed="false">
      <c r="A55" s="44" t="s">
        <v>128</v>
      </c>
      <c r="B55" s="33" t="s">
        <v>129</v>
      </c>
      <c r="C55" s="33" t="n">
        <v>51</v>
      </c>
      <c r="D55" s="27" t="n">
        <f aca="false">IF(E55&lt;2,0,1)</f>
        <v>0</v>
      </c>
      <c r="E55" s="27" t="n">
        <v>1</v>
      </c>
      <c r="F55" s="26" t="n">
        <v>151.598</v>
      </c>
      <c r="G55" s="26" t="n">
        <v>325.365</v>
      </c>
      <c r="H55" s="26" t="n">
        <v>264.382</v>
      </c>
      <c r="I55" s="26" t="n">
        <v>203.217</v>
      </c>
      <c r="J55" s="26" t="n">
        <v>1273</v>
      </c>
      <c r="K55" s="26" t="n">
        <v>5370</v>
      </c>
      <c r="L55" s="28" t="n">
        <f aca="false">H55/K55</f>
        <v>0.049233147113594</v>
      </c>
      <c r="M55" s="28" t="n">
        <f aca="false">I55/K55</f>
        <v>0.0378430167597765</v>
      </c>
      <c r="N55" s="29" t="n">
        <f aca="false">LOG(H55/I55)</f>
        <v>0.114271847833005</v>
      </c>
      <c r="O55" s="30" t="n">
        <f aca="false">H55-I55</f>
        <v>61.165</v>
      </c>
      <c r="P55" s="31" t="n">
        <v>0.130288972791229</v>
      </c>
      <c r="Q55" s="31" t="n">
        <v>1.83348860437728</v>
      </c>
      <c r="R55" s="31" t="n">
        <v>1</v>
      </c>
      <c r="S55" s="31" t="n">
        <v>0.146069266963902</v>
      </c>
      <c r="T55" s="32"/>
    </row>
    <row r="56" customFormat="false" ht="13.45" hidden="false" customHeight="false" outlineLevel="0" collapsed="false">
      <c r="A56" s="44" t="s">
        <v>130</v>
      </c>
      <c r="B56" s="33" t="s">
        <v>131</v>
      </c>
      <c r="C56" s="33" t="n">
        <v>52</v>
      </c>
      <c r="D56" s="27" t="n">
        <f aca="false">IF(E56&lt;2,0,1)</f>
        <v>0</v>
      </c>
      <c r="E56" s="27" t="n">
        <v>1</v>
      </c>
      <c r="F56" s="26" t="n">
        <v>201.698</v>
      </c>
      <c r="G56" s="26" t="n">
        <v>355.425</v>
      </c>
      <c r="H56" s="26" t="n">
        <v>292.572</v>
      </c>
      <c r="I56" s="26" t="n">
        <v>342.407</v>
      </c>
      <c r="J56" s="26" t="n">
        <v>1264</v>
      </c>
      <c r="K56" s="26" t="n">
        <v>5259</v>
      </c>
      <c r="L56" s="28" t="n">
        <f aca="false">H56/K56</f>
        <v>0.0556326297775242</v>
      </c>
      <c r="M56" s="28" t="n">
        <f aca="false">I56/K56</f>
        <v>0.0651087659250808</v>
      </c>
      <c r="N56" s="29" t="n">
        <f aca="false">LOG(H56/I56)</f>
        <v>-0.0683098740781588</v>
      </c>
      <c r="O56" s="30" t="n">
        <f aca="false">H56-I56</f>
        <v>-49.835</v>
      </c>
      <c r="P56" s="31" t="n">
        <v>0.197747997273476</v>
      </c>
      <c r="Q56" s="31" t="n">
        <v>1.83348860437728</v>
      </c>
      <c r="R56" s="31" t="n">
        <v>1</v>
      </c>
      <c r="S56" s="31" t="n">
        <v>0.146069266963902</v>
      </c>
      <c r="T56" s="32"/>
    </row>
    <row r="57" customFormat="false" ht="13.45" hidden="false" customHeight="false" outlineLevel="0" collapsed="false">
      <c r="A57" s="26" t="s">
        <v>132</v>
      </c>
      <c r="B57" s="33" t="s">
        <v>133</v>
      </c>
      <c r="C57" s="33" t="n">
        <v>53</v>
      </c>
      <c r="D57" s="27" t="n">
        <f aca="false">IF(E57&lt;2,0,1)</f>
        <v>1</v>
      </c>
      <c r="E57" s="27" t="n">
        <v>2</v>
      </c>
      <c r="F57" s="26" t="n">
        <v>149.707</v>
      </c>
      <c r="G57" s="26" t="n">
        <v>416.718</v>
      </c>
      <c r="H57" s="26" t="n">
        <v>1249.92</v>
      </c>
      <c r="I57" s="26" t="n">
        <v>688.994</v>
      </c>
      <c r="J57" s="26" t="n">
        <v>1053.12</v>
      </c>
      <c r="K57" s="26" t="n">
        <v>5304.83</v>
      </c>
      <c r="L57" s="28" t="n">
        <f aca="false">H57/K57</f>
        <v>0.235619237562749</v>
      </c>
      <c r="M57" s="28" t="n">
        <f aca="false">I57/K57</f>
        <v>0.129880505124575</v>
      </c>
      <c r="N57" s="29" t="n">
        <f aca="false">LOG(H57/I57)</f>
        <v>0.258666777335433</v>
      </c>
      <c r="O57" s="30" t="n">
        <f aca="false">H57-I57</f>
        <v>560.926</v>
      </c>
      <c r="P57" s="31" t="n">
        <v>0.237598806356003</v>
      </c>
      <c r="Q57" s="31" t="n">
        <v>1.83348860437728</v>
      </c>
      <c r="R57" s="31" t="n">
        <v>1</v>
      </c>
      <c r="S57" s="31" t="n">
        <v>0.146069266963902</v>
      </c>
      <c r="T57" s="32"/>
    </row>
    <row r="58" customFormat="false" ht="13.45" hidden="false" customHeight="false" outlineLevel="0" collapsed="false">
      <c r="A58" s="26" t="s">
        <v>134</v>
      </c>
      <c r="B58" s="33" t="s">
        <v>135</v>
      </c>
      <c r="C58" s="33" t="n">
        <v>54</v>
      </c>
      <c r="D58" s="27" t="n">
        <f aca="false">IF(E58&lt;2,0,1)</f>
        <v>0</v>
      </c>
      <c r="E58" s="27" t="n">
        <v>1</v>
      </c>
      <c r="F58" s="26" t="n">
        <v>116.475</v>
      </c>
      <c r="G58" s="26" t="n">
        <v>942.302</v>
      </c>
      <c r="H58" s="26" t="n">
        <v>1253.88</v>
      </c>
      <c r="I58" s="26" t="n">
        <v>858.789</v>
      </c>
      <c r="J58" s="26" t="n">
        <v>1904</v>
      </c>
      <c r="K58" s="26" t="n">
        <v>5143</v>
      </c>
      <c r="L58" s="28" t="n">
        <f aca="false">H58/K58</f>
        <v>0.24380322768812</v>
      </c>
      <c r="M58" s="28" t="n">
        <f aca="false">I58/K58</f>
        <v>0.166982111608011</v>
      </c>
      <c r="N58" s="29" t="n">
        <f aca="false">LOG(H58/I58)</f>
        <v>0.164369502188252</v>
      </c>
      <c r="O58" s="30" t="n">
        <f aca="false">H58-I58</f>
        <v>395.091</v>
      </c>
      <c r="P58" s="31" t="n">
        <v>0.421212276368046</v>
      </c>
      <c r="Q58" s="31" t="n">
        <v>1.83348860437728</v>
      </c>
      <c r="R58" s="31" t="n">
        <v>1</v>
      </c>
      <c r="S58" s="31" t="n">
        <v>0.146069266963902</v>
      </c>
      <c r="T58" s="32"/>
    </row>
    <row r="59" customFormat="false" ht="13.45" hidden="false" customHeight="false" outlineLevel="0" collapsed="false">
      <c r="A59" s="26" t="s">
        <v>136</v>
      </c>
      <c r="B59" s="33" t="s">
        <v>137</v>
      </c>
      <c r="C59" s="33" t="n">
        <v>55</v>
      </c>
      <c r="D59" s="27" t="n">
        <f aca="false">IF(E59&lt;2,0,1)</f>
        <v>1</v>
      </c>
      <c r="E59" s="27" t="n">
        <v>5</v>
      </c>
      <c r="F59" s="26" t="n">
        <v>22.4118</v>
      </c>
      <c r="G59" s="26" t="n">
        <v>314.954</v>
      </c>
      <c r="H59" s="26" t="n">
        <v>433.716</v>
      </c>
      <c r="I59" s="26" t="n">
        <v>416.386</v>
      </c>
      <c r="J59" s="26" t="n">
        <v>681.8</v>
      </c>
      <c r="K59" s="26" t="n">
        <v>4743.91</v>
      </c>
      <c r="L59" s="28" t="n">
        <f aca="false">H59/K59</f>
        <v>0.0914258491413201</v>
      </c>
      <c r="M59" s="28" t="n">
        <f aca="false">I59/K59</f>
        <v>0.0877727444239035</v>
      </c>
      <c r="N59" s="29" t="n">
        <f aca="false">LOG(H59/I59)</f>
        <v>0.0177093248313863</v>
      </c>
      <c r="O59" s="30" t="n">
        <f aca="false">H59-I59</f>
        <v>17.33</v>
      </c>
      <c r="P59" s="31" t="n">
        <v>0.0992734790753336</v>
      </c>
      <c r="Q59" s="31" t="n">
        <v>1.83348860437728</v>
      </c>
      <c r="R59" s="31" t="n">
        <v>1</v>
      </c>
      <c r="S59" s="31" t="n">
        <v>0.146069266963902</v>
      </c>
      <c r="T59" s="32"/>
    </row>
    <row r="60" customFormat="false" ht="13.45" hidden="false" customHeight="false" outlineLevel="0" collapsed="false">
      <c r="A60" s="26" t="s">
        <v>138</v>
      </c>
      <c r="B60" s="34" t="s">
        <v>139</v>
      </c>
      <c r="C60" s="33" t="n">
        <v>56</v>
      </c>
      <c r="D60" s="27" t="n">
        <f aca="false">IF(E60&lt;2,0,1)</f>
        <v>1</v>
      </c>
      <c r="E60" s="35" t="n">
        <v>12</v>
      </c>
      <c r="F60" s="26" t="n">
        <v>2.96042</v>
      </c>
      <c r="G60" s="26" t="n">
        <v>27.4585</v>
      </c>
      <c r="H60" s="26" t="n">
        <v>53.525</v>
      </c>
      <c r="I60" s="26" t="n">
        <v>51.1324</v>
      </c>
      <c r="J60" s="26" t="n">
        <v>363.537</v>
      </c>
      <c r="K60" s="26" t="n">
        <v>4726.58</v>
      </c>
      <c r="L60" s="28" t="n">
        <f aca="false">H60/K60</f>
        <v>0.0113242555928388</v>
      </c>
      <c r="M60" s="28" t="n">
        <f aca="false">I60/K60</f>
        <v>0.0108180544918313</v>
      </c>
      <c r="N60" s="29" t="n">
        <f aca="false">LOG(H60/I60)</f>
        <v>0.0198604982938247</v>
      </c>
      <c r="O60" s="30" t="n">
        <f aca="false">H60-I60</f>
        <v>2.3926</v>
      </c>
      <c r="P60" s="31" t="n">
        <v>0.00888468637037929</v>
      </c>
      <c r="Q60" s="31" t="n">
        <v>1.83348860437728</v>
      </c>
      <c r="R60" s="31" t="n">
        <v>1</v>
      </c>
      <c r="S60" s="31" t="n">
        <v>0.146069266963902</v>
      </c>
      <c r="T60" s="32"/>
    </row>
    <row r="61" customFormat="false" ht="13.45" hidden="false" customHeight="false" outlineLevel="0" collapsed="false">
      <c r="A61" s="26" t="s">
        <v>140</v>
      </c>
      <c r="B61" s="33" t="s">
        <v>141</v>
      </c>
      <c r="C61" s="33" t="n">
        <v>57</v>
      </c>
      <c r="D61" s="27" t="n">
        <f aca="false">IF(E61&lt;2,0,1)</f>
        <v>0</v>
      </c>
      <c r="E61" s="27" t="n">
        <v>1</v>
      </c>
      <c r="F61" s="26" t="n">
        <v>621.305</v>
      </c>
      <c r="G61" s="26" t="n">
        <v>828.406</v>
      </c>
      <c r="H61" s="26" t="n">
        <v>513.001</v>
      </c>
      <c r="I61" s="26" t="n">
        <v>672.331</v>
      </c>
      <c r="J61" s="26" t="n">
        <v>3096</v>
      </c>
      <c r="K61" s="26" t="n">
        <v>6111</v>
      </c>
      <c r="L61" s="28" t="n">
        <f aca="false">H61/K61</f>
        <v>0.0839471444935362</v>
      </c>
      <c r="M61" s="28" t="n">
        <f aca="false">I61/K61</f>
        <v>0.110019800360007</v>
      </c>
      <c r="N61" s="29" t="n">
        <f aca="false">LOG(H61/I61)</f>
        <v>-0.117464924582237</v>
      </c>
      <c r="O61" s="30" t="n">
        <f aca="false">H61-I61</f>
        <v>-159.33</v>
      </c>
      <c r="P61" s="31" t="n">
        <v>0.456658870717453</v>
      </c>
      <c r="Q61" s="31" t="n">
        <v>1.83348860437728</v>
      </c>
      <c r="R61" s="31" t="n">
        <v>1</v>
      </c>
      <c r="S61" s="31" t="n">
        <v>0.146069266963902</v>
      </c>
      <c r="T61" s="32"/>
    </row>
    <row r="62" customFormat="false" ht="13.45" hidden="false" customHeight="false" outlineLevel="0" collapsed="false">
      <c r="A62" s="44" t="s">
        <v>142</v>
      </c>
      <c r="B62" s="33" t="s">
        <v>143</v>
      </c>
      <c r="C62" s="33" t="n">
        <v>58</v>
      </c>
      <c r="D62" s="27" t="n">
        <f aca="false">IF(E62&lt;2,0,1)</f>
        <v>0</v>
      </c>
      <c r="E62" s="27" t="n">
        <v>1</v>
      </c>
      <c r="F62" s="26" t="n">
        <v>300.991</v>
      </c>
      <c r="G62" s="26" t="n">
        <v>1196.58</v>
      </c>
      <c r="H62" s="26" t="n">
        <v>633.733</v>
      </c>
      <c r="I62" s="26" t="n">
        <v>278.063</v>
      </c>
      <c r="J62" s="26" t="n">
        <v>3833</v>
      </c>
      <c r="K62" s="26" t="n">
        <v>6626</v>
      </c>
      <c r="L62" s="28" t="n">
        <f aca="false">H62/K62</f>
        <v>0.0956433745849683</v>
      </c>
      <c r="M62" s="28" t="n">
        <f aca="false">I62/K62</f>
        <v>0.0419654391789919</v>
      </c>
      <c r="N62" s="29" t="n">
        <f aca="false">LOG(H62/I62)</f>
        <v>0.357763118450196</v>
      </c>
      <c r="O62" s="30" t="n">
        <f aca="false">H62-I62</f>
        <v>355.67</v>
      </c>
      <c r="P62" s="31" t="n">
        <v>0.262934260235309</v>
      </c>
      <c r="Q62" s="31" t="n">
        <v>1.83348860437728</v>
      </c>
      <c r="R62" s="31" t="n">
        <v>1</v>
      </c>
      <c r="S62" s="31" t="n">
        <v>0.146069266963902</v>
      </c>
      <c r="T62" s="32"/>
    </row>
    <row r="63" customFormat="false" ht="13.45" hidden="false" customHeight="false" outlineLevel="0" collapsed="false">
      <c r="A63" s="26" t="s">
        <v>144</v>
      </c>
      <c r="B63" s="46" t="s">
        <v>145</v>
      </c>
      <c r="C63" s="33" t="n">
        <v>59</v>
      </c>
      <c r="D63" s="27" t="n">
        <f aca="false">IF(E63&lt;2,0,1)</f>
        <v>1</v>
      </c>
      <c r="E63" s="46" t="n">
        <v>4</v>
      </c>
      <c r="F63" s="26" t="n">
        <v>131.793</v>
      </c>
      <c r="G63" s="26" t="n">
        <v>1511.06</v>
      </c>
      <c r="H63" s="26" t="n">
        <v>1736.65</v>
      </c>
      <c r="I63" s="26" t="n">
        <v>686.052</v>
      </c>
      <c r="J63" s="26" t="n">
        <v>2758.8</v>
      </c>
      <c r="K63" s="26" t="n">
        <v>6266.33</v>
      </c>
      <c r="L63" s="28" t="n">
        <f aca="false">H63/K63</f>
        <v>0.277139888898287</v>
      </c>
      <c r="M63" s="28" t="n">
        <f aca="false">I63/K63</f>
        <v>0.109482264738691</v>
      </c>
      <c r="N63" s="29" t="n">
        <f aca="false">LOG(H63/I63)</f>
        <v>0.403355265926028</v>
      </c>
      <c r="O63" s="30" t="n">
        <f aca="false">H63-I63</f>
        <v>1050.598</v>
      </c>
      <c r="P63" s="31" t="n">
        <v>0.49279833949892</v>
      </c>
      <c r="Q63" s="31" t="n">
        <v>1.83348860437728</v>
      </c>
      <c r="R63" s="31" t="n">
        <v>1</v>
      </c>
      <c r="S63" s="31" t="n">
        <v>0.146069266963902</v>
      </c>
      <c r="T63" s="32"/>
    </row>
    <row r="64" customFormat="false" ht="13.45" hidden="false" customHeight="false" outlineLevel="0" collapsed="false">
      <c r="A64" s="26" t="s">
        <v>146</v>
      </c>
      <c r="B64" s="33" t="s">
        <v>147</v>
      </c>
      <c r="C64" s="33" t="n">
        <v>60</v>
      </c>
      <c r="D64" s="27" t="n">
        <f aca="false">IF(E64&lt;2,0,1)</f>
        <v>0</v>
      </c>
      <c r="E64" s="27" t="n">
        <v>1</v>
      </c>
      <c r="F64" s="26" t="n">
        <v>170.426</v>
      </c>
      <c r="G64" s="26" t="n">
        <v>546.822</v>
      </c>
      <c r="H64" s="26" t="n">
        <v>852.621</v>
      </c>
      <c r="I64" s="26" t="n">
        <v>682.951</v>
      </c>
      <c r="J64" s="26" t="n">
        <v>1560</v>
      </c>
      <c r="K64" s="26" t="n">
        <v>5491</v>
      </c>
      <c r="L64" s="28" t="n">
        <f aca="false">H64/K64</f>
        <v>0.155276088144236</v>
      </c>
      <c r="M64" s="28" t="n">
        <f aca="false">I64/K64</f>
        <v>0.124376434164997</v>
      </c>
      <c r="N64" s="29" t="n">
        <f aca="false">LOG(H64/I64)</f>
        <v>0.0963664798147658</v>
      </c>
      <c r="O64" s="30" t="n">
        <f aca="false">H64-I64</f>
        <v>169.67</v>
      </c>
      <c r="P64" s="31" t="n">
        <v>0.22316271916363</v>
      </c>
      <c r="Q64" s="31" t="n">
        <v>1.83348860437728</v>
      </c>
      <c r="R64" s="31" t="n">
        <v>1</v>
      </c>
      <c r="S64" s="31" t="n">
        <v>0.146069266963902</v>
      </c>
      <c r="T64" s="32"/>
    </row>
    <row r="65" customFormat="false" ht="13.45" hidden="false" customHeight="false" outlineLevel="0" collapsed="false">
      <c r="A65" s="26" t="s">
        <v>148</v>
      </c>
      <c r="B65" s="33" t="s">
        <v>149</v>
      </c>
      <c r="C65" s="33" t="n">
        <v>61</v>
      </c>
      <c r="D65" s="27" t="n">
        <f aca="false">IF(E65&lt;2,0,1)</f>
        <v>0</v>
      </c>
      <c r="E65" s="27" t="n">
        <v>1</v>
      </c>
      <c r="F65" s="26" t="n">
        <v>165.309</v>
      </c>
      <c r="G65" s="26" t="n">
        <v>425.141</v>
      </c>
      <c r="H65" s="26" t="n">
        <v>520.323</v>
      </c>
      <c r="I65" s="26" t="n">
        <v>658.654</v>
      </c>
      <c r="J65" s="26" t="n">
        <v>1333</v>
      </c>
      <c r="K65" s="26" t="n">
        <v>5182</v>
      </c>
      <c r="L65" s="28" t="n">
        <f aca="false">H65/K65</f>
        <v>0.10040968737939</v>
      </c>
      <c r="M65" s="28" t="n">
        <f aca="false">I65/K65</f>
        <v>0.127104206869934</v>
      </c>
      <c r="N65" s="29" t="n">
        <f aca="false">LOG(H65/I65)</f>
        <v>-0.102384310059781</v>
      </c>
      <c r="O65" s="30" t="n">
        <f aca="false">H65-I65</f>
        <v>-138.331</v>
      </c>
      <c r="P65" s="31" t="n">
        <v>0.162495258310168</v>
      </c>
      <c r="Q65" s="31" t="n">
        <v>1.83348860437728</v>
      </c>
      <c r="R65" s="31" t="n">
        <v>1</v>
      </c>
      <c r="S65" s="31" t="n">
        <v>0.146069266963902</v>
      </c>
      <c r="T65" s="32"/>
    </row>
    <row r="66" customFormat="false" ht="13.45" hidden="false" customHeight="false" outlineLevel="0" collapsed="false">
      <c r="A66" s="26" t="s">
        <v>150</v>
      </c>
      <c r="B66" s="33" t="s">
        <v>151</v>
      </c>
      <c r="C66" s="33" t="n">
        <v>62</v>
      </c>
      <c r="D66" s="27" t="n">
        <f aca="false">IF(E66&lt;2,0,1)</f>
        <v>1</v>
      </c>
      <c r="E66" s="27" t="n">
        <v>4</v>
      </c>
      <c r="F66" s="26" t="n">
        <v>99.9128</v>
      </c>
      <c r="G66" s="26" t="n">
        <v>182.892</v>
      </c>
      <c r="H66" s="26" t="n">
        <v>344.605</v>
      </c>
      <c r="I66" s="26" t="n">
        <v>242.002</v>
      </c>
      <c r="J66" s="26" t="n">
        <v>996.063</v>
      </c>
      <c r="K66" s="26" t="n">
        <v>5318.33</v>
      </c>
      <c r="L66" s="28" t="n">
        <f aca="false">H66/K66</f>
        <v>0.0647957159484274</v>
      </c>
      <c r="M66" s="28" t="n">
        <f aca="false">I66/K66</f>
        <v>0.0455033817006466</v>
      </c>
      <c r="N66" s="29" t="n">
        <f aca="false">LOG(H66/I66)</f>
        <v>0.153502619319031</v>
      </c>
      <c r="O66" s="30" t="n">
        <f aca="false">H66-I66</f>
        <v>102.603</v>
      </c>
      <c r="P66" s="31" t="n">
        <v>0.0583856236930093</v>
      </c>
      <c r="Q66" s="31" t="n">
        <v>1.83348860437728</v>
      </c>
      <c r="R66" s="31" t="n">
        <v>1</v>
      </c>
      <c r="S66" s="31" t="n">
        <v>0.146069266963902</v>
      </c>
      <c r="T66" s="32"/>
    </row>
    <row r="67" customFormat="false" ht="13.45" hidden="false" customHeight="false" outlineLevel="0" collapsed="false">
      <c r="A67" s="26" t="s">
        <v>152</v>
      </c>
      <c r="B67" s="33" t="s">
        <v>153</v>
      </c>
      <c r="C67" s="33" t="n">
        <v>63</v>
      </c>
      <c r="D67" s="27" t="n">
        <f aca="false">IF(E67&lt;2,0,1)</f>
        <v>1</v>
      </c>
      <c r="E67" s="27" t="n">
        <v>5</v>
      </c>
      <c r="F67" s="26" t="n">
        <v>59.362</v>
      </c>
      <c r="G67" s="26" t="n">
        <v>413.28</v>
      </c>
      <c r="H67" s="26" t="n">
        <v>952.332</v>
      </c>
      <c r="I67" s="26" t="n">
        <v>492.166</v>
      </c>
      <c r="J67" s="26" t="n">
        <v>901.459</v>
      </c>
      <c r="K67" s="26" t="n">
        <v>5215.73</v>
      </c>
      <c r="L67" s="28" t="n">
        <f aca="false">H67/K67</f>
        <v>0.182588439202183</v>
      </c>
      <c r="M67" s="28" t="n">
        <f aca="false">I67/K67</f>
        <v>0.0943618630565616</v>
      </c>
      <c r="N67" s="29" t="n">
        <f aca="false">LOG(H67/I67)</f>
        <v>0.286676769314569</v>
      </c>
      <c r="O67" s="30" t="n">
        <f aca="false">H67-I67</f>
        <v>460.166</v>
      </c>
      <c r="P67" s="31" t="n">
        <v>0.144808845044938</v>
      </c>
      <c r="Q67" s="31" t="n">
        <v>1.83348860437728</v>
      </c>
      <c r="R67" s="31" t="n">
        <v>1</v>
      </c>
      <c r="S67" s="31" t="n">
        <v>0.146069266963902</v>
      </c>
      <c r="T67" s="32"/>
    </row>
    <row r="68" customFormat="false" ht="13.45" hidden="false" customHeight="false" outlineLevel="0" collapsed="false">
      <c r="A68" s="26" t="s">
        <v>154</v>
      </c>
      <c r="B68" s="33" t="s">
        <v>155</v>
      </c>
      <c r="C68" s="33" t="n">
        <v>64</v>
      </c>
      <c r="D68" s="27" t="n">
        <f aca="false">IF(E68&lt;2,0,1)</f>
        <v>0</v>
      </c>
      <c r="E68" s="27" t="n">
        <v>1</v>
      </c>
      <c r="F68" s="26" t="n">
        <v>164.522</v>
      </c>
      <c r="G68" s="26" t="n">
        <v>237.175</v>
      </c>
      <c r="H68" s="26" t="n">
        <v>342.088</v>
      </c>
      <c r="I68" s="26" t="n">
        <v>1349.9</v>
      </c>
      <c r="J68" s="26" t="n">
        <v>652</v>
      </c>
      <c r="K68" s="26" t="n">
        <v>3090</v>
      </c>
      <c r="L68" s="28" t="n">
        <f aca="false">H68/K68</f>
        <v>0.110708090614887</v>
      </c>
      <c r="M68" s="28" t="n">
        <f aca="false">I68/K68</f>
        <v>0.436860841423948</v>
      </c>
      <c r="N68" s="29" t="n">
        <f aca="false">LOG(H68/I68)</f>
        <v>-0.596163757372475</v>
      </c>
      <c r="O68" s="30" t="n">
        <f aca="false">H68-I68</f>
        <v>-1007.812</v>
      </c>
      <c r="P68" s="31" t="n">
        <v>0.230053255580551</v>
      </c>
      <c r="Q68" s="31" t="n">
        <v>1.83348860437728</v>
      </c>
      <c r="R68" s="31" t="n">
        <v>1</v>
      </c>
      <c r="S68" s="31" t="n">
        <v>0.146069266963902</v>
      </c>
      <c r="T68" s="32"/>
    </row>
    <row r="69" customFormat="false" ht="13.45" hidden="false" customHeight="false" outlineLevel="0" collapsed="false">
      <c r="A69" s="26" t="s">
        <v>156</v>
      </c>
      <c r="B69" s="33" t="s">
        <v>157</v>
      </c>
      <c r="C69" s="33" t="n">
        <v>65</v>
      </c>
      <c r="D69" s="27" t="n">
        <f aca="false">IF(E69&lt;2,0,1)</f>
        <v>0</v>
      </c>
      <c r="E69" s="27" t="n">
        <v>1</v>
      </c>
      <c r="F69" s="26" t="n">
        <v>123.559</v>
      </c>
      <c r="G69" s="26" t="n">
        <v>784.35</v>
      </c>
      <c r="H69" s="26" t="n">
        <v>1019.17</v>
      </c>
      <c r="I69" s="26" t="n">
        <v>1134.98</v>
      </c>
      <c r="J69" s="26" t="n">
        <v>1606</v>
      </c>
      <c r="K69" s="26" t="n">
        <v>3982</v>
      </c>
      <c r="L69" s="28" t="n">
        <f aca="false">H69/K69</f>
        <v>0.255944249121045</v>
      </c>
      <c r="M69" s="28" t="n">
        <f aca="false">I69/K69</f>
        <v>0.285027624309392</v>
      </c>
      <c r="N69" s="29" t="n">
        <f aca="false">LOG(H69/I69)</f>
        <v>-0.0467415772856873</v>
      </c>
      <c r="O69" s="30" t="n">
        <f aca="false">H69-I69</f>
        <v>-115.81</v>
      </c>
      <c r="P69" s="31" t="n">
        <v>0.745804992797804</v>
      </c>
      <c r="Q69" s="31" t="n">
        <v>1.83348860437728</v>
      </c>
      <c r="R69" s="31" t="n">
        <v>1</v>
      </c>
      <c r="S69" s="31" t="n">
        <v>0.146069266963902</v>
      </c>
      <c r="T69" s="32"/>
    </row>
    <row r="70" customFormat="false" ht="13.45" hidden="false" customHeight="false" outlineLevel="0" collapsed="false">
      <c r="A70" s="26" t="s">
        <v>158</v>
      </c>
      <c r="B70" s="33" t="s">
        <v>159</v>
      </c>
      <c r="C70" s="33" t="n">
        <v>66</v>
      </c>
      <c r="D70" s="27" t="n">
        <f aca="false">IF(E70&lt;2,0,1)</f>
        <v>1</v>
      </c>
      <c r="E70" s="27" t="n">
        <v>5</v>
      </c>
      <c r="F70" s="26" t="n">
        <v>79.7194</v>
      </c>
      <c r="G70" s="26" t="n">
        <v>167.414</v>
      </c>
      <c r="H70" s="26" t="n">
        <v>132.911</v>
      </c>
      <c r="I70" s="26" t="n">
        <v>786.607</v>
      </c>
      <c r="J70" s="26" t="n">
        <v>595.131</v>
      </c>
      <c r="K70" s="26" t="n">
        <v>4094.81</v>
      </c>
      <c r="L70" s="28" t="n">
        <f aca="false">H70/K70</f>
        <v>0.0324584046634642</v>
      </c>
      <c r="M70" s="28" t="n">
        <f aca="false">I70/K70</f>
        <v>0.192098534486338</v>
      </c>
      <c r="N70" s="29" t="n">
        <f aca="false">LOG(H70/I70)</f>
        <v>-0.772196881294007</v>
      </c>
      <c r="O70" s="30" t="n">
        <f aca="false">H70-I70</f>
        <v>-653.696</v>
      </c>
      <c r="P70" s="31" t="n">
        <v>0.0840851426071627</v>
      </c>
      <c r="Q70" s="31" t="n">
        <v>1.83348860437728</v>
      </c>
      <c r="R70" s="31" t="n">
        <v>1</v>
      </c>
      <c r="S70" s="31" t="n">
        <v>0.146069266963902</v>
      </c>
      <c r="T70" s="32"/>
    </row>
    <row r="71" customFormat="false" ht="13.45" hidden="false" customHeight="false" outlineLevel="0" collapsed="false">
      <c r="A71" s="26" t="s">
        <v>160</v>
      </c>
      <c r="B71" s="33" t="s">
        <v>161</v>
      </c>
      <c r="C71" s="33" t="n">
        <v>67</v>
      </c>
      <c r="D71" s="27" t="n">
        <f aca="false">IF(E71&lt;2,0,1)</f>
        <v>0</v>
      </c>
      <c r="E71" s="27" t="n">
        <v>1</v>
      </c>
      <c r="F71" s="26" t="n">
        <v>30.1757</v>
      </c>
      <c r="G71" s="26" t="n">
        <v>1350.3</v>
      </c>
      <c r="H71" s="26" t="n">
        <v>2269.27</v>
      </c>
      <c r="I71" s="26" t="n">
        <v>596.782</v>
      </c>
      <c r="J71" s="26" t="n">
        <v>2354</v>
      </c>
      <c r="K71" s="26" t="n">
        <v>6425</v>
      </c>
      <c r="L71" s="28" t="n">
        <f aca="false">H71/K71</f>
        <v>0.353193774319066</v>
      </c>
      <c r="M71" s="28" t="n">
        <f aca="false">I71/K71</f>
        <v>0.0928843579766537</v>
      </c>
      <c r="N71" s="29" t="n">
        <f aca="false">LOG(H71/I71)</f>
        <v>0.580070456175401</v>
      </c>
      <c r="O71" s="30" t="n">
        <f aca="false">H71-I71</f>
        <v>1672.488</v>
      </c>
      <c r="P71" s="31" t="n">
        <v>0.46654620202241</v>
      </c>
      <c r="Q71" s="31" t="n">
        <v>1.83348860437728</v>
      </c>
      <c r="R71" s="31" t="n">
        <v>1</v>
      </c>
      <c r="S71" s="31" t="n">
        <v>0.146069266963902</v>
      </c>
      <c r="T71" s="32"/>
    </row>
    <row r="72" customFormat="false" ht="13.45" hidden="false" customHeight="false" outlineLevel="0" collapsed="false">
      <c r="A72" s="44" t="s">
        <v>162</v>
      </c>
      <c r="B72" s="33" t="s">
        <v>163</v>
      </c>
      <c r="C72" s="33" t="n">
        <v>68</v>
      </c>
      <c r="D72" s="27" t="n">
        <f aca="false">IF(E72&lt;2,0,1)</f>
        <v>0</v>
      </c>
      <c r="E72" s="27" t="n">
        <v>1</v>
      </c>
      <c r="F72" s="26" t="n">
        <v>187.751</v>
      </c>
      <c r="G72" s="26" t="n">
        <v>770.481</v>
      </c>
      <c r="H72" s="26" t="n">
        <v>1172.59</v>
      </c>
      <c r="I72" s="26" t="n">
        <v>629.424</v>
      </c>
      <c r="J72" s="26" t="n">
        <v>1706</v>
      </c>
      <c r="K72" s="26" t="n">
        <v>5574</v>
      </c>
      <c r="L72" s="28" t="n">
        <f aca="false">H72/K72</f>
        <v>0.210367778973807</v>
      </c>
      <c r="M72" s="28" t="n">
        <f aca="false">I72/K72</f>
        <v>0.11292142088267</v>
      </c>
      <c r="N72" s="29" t="n">
        <f aca="false">LOG(H72/I72)</f>
        <v>0.270202887559853</v>
      </c>
      <c r="O72" s="30" t="n">
        <f aca="false">H72-I72</f>
        <v>543.166</v>
      </c>
      <c r="P72" s="31" t="n">
        <v>0.333108690763221</v>
      </c>
      <c r="Q72" s="31" t="n">
        <v>1.83348860437728</v>
      </c>
      <c r="R72" s="31" t="n">
        <v>1</v>
      </c>
      <c r="S72" s="31" t="n">
        <v>0.146069266963902</v>
      </c>
      <c r="T72" s="32"/>
    </row>
    <row r="73" customFormat="false" ht="13.45" hidden="false" customHeight="false" outlineLevel="0" collapsed="false">
      <c r="A73" s="44" t="s">
        <v>164</v>
      </c>
      <c r="B73" s="33" t="s">
        <v>165</v>
      </c>
      <c r="C73" s="33" t="n">
        <v>69</v>
      </c>
      <c r="D73" s="27" t="n">
        <f aca="false">IF(E73&lt;2,0,1)</f>
        <v>0</v>
      </c>
      <c r="E73" s="27" t="n">
        <v>1</v>
      </c>
      <c r="F73" s="26" t="n">
        <v>201.331</v>
      </c>
      <c r="G73" s="26" t="n">
        <v>816.726</v>
      </c>
      <c r="H73" s="26" t="n">
        <v>1104.22</v>
      </c>
      <c r="I73" s="26" t="n">
        <v>902.047</v>
      </c>
      <c r="J73" s="26" t="n">
        <v>1846</v>
      </c>
      <c r="K73" s="26" t="n">
        <v>5234</v>
      </c>
      <c r="L73" s="28" t="n">
        <f aca="false">H73/K73</f>
        <v>0.210970576996561</v>
      </c>
      <c r="M73" s="28" t="n">
        <f aca="false">I73/K73</f>
        <v>0.172343714176538</v>
      </c>
      <c r="N73" s="29" t="n">
        <f aca="false">LOG(H73/I73)</f>
        <v>0.0878264424740193</v>
      </c>
      <c r="O73" s="30" t="n">
        <f aca="false">H73-I73</f>
        <v>202.173</v>
      </c>
      <c r="P73" s="31" t="n">
        <v>0.474905890686433</v>
      </c>
      <c r="Q73" s="31" t="n">
        <v>1.83348860437728</v>
      </c>
      <c r="R73" s="31" t="n">
        <v>1</v>
      </c>
      <c r="S73" s="31" t="n">
        <v>0.146069266963902</v>
      </c>
      <c r="T73" s="32"/>
    </row>
    <row r="74" customFormat="false" ht="13.45" hidden="false" customHeight="false" outlineLevel="0" collapsed="false">
      <c r="A74" s="26" t="s">
        <v>166</v>
      </c>
      <c r="B74" s="34" t="s">
        <v>167</v>
      </c>
      <c r="C74" s="33" t="n">
        <v>70</v>
      </c>
      <c r="D74" s="27" t="n">
        <f aca="false">IF(E74&lt;2,0,1)</f>
        <v>1</v>
      </c>
      <c r="E74" s="35" t="n">
        <v>5</v>
      </c>
      <c r="F74" s="26" t="n">
        <v>39.9893</v>
      </c>
      <c r="G74" s="26" t="n">
        <v>406.566</v>
      </c>
      <c r="H74" s="26" t="n">
        <v>563.857</v>
      </c>
      <c r="I74" s="26" t="n">
        <v>284.534</v>
      </c>
      <c r="J74" s="26" t="n">
        <v>914.141</v>
      </c>
      <c r="K74" s="26" t="n">
        <v>5027.83</v>
      </c>
      <c r="L74" s="28" t="n">
        <f aca="false">H74/K74</f>
        <v>0.112147188747432</v>
      </c>
      <c r="M74" s="28" t="n">
        <f aca="false">I74/K74</f>
        <v>0.05659180998562</v>
      </c>
      <c r="N74" s="29" t="n">
        <f aca="false">LOG(H74/I74)</f>
        <v>0.297034807094443</v>
      </c>
      <c r="O74" s="30" t="n">
        <f aca="false">H74-I74</f>
        <v>279.323</v>
      </c>
      <c r="P74" s="31" t="n">
        <v>0.110561629475871</v>
      </c>
      <c r="Q74" s="31" t="n">
        <v>1.83348860437728</v>
      </c>
      <c r="R74" s="31" t="n">
        <v>1</v>
      </c>
      <c r="S74" s="31" t="n">
        <v>0.146069266963902</v>
      </c>
      <c r="T74" s="32"/>
    </row>
    <row r="75" customFormat="false" ht="13.45" hidden="false" customHeight="false" outlineLevel="0" collapsed="false">
      <c r="A75" s="26" t="s">
        <v>168</v>
      </c>
      <c r="B75" s="33" t="s">
        <v>169</v>
      </c>
      <c r="C75" s="33" t="n">
        <v>71</v>
      </c>
      <c r="D75" s="27" t="n">
        <f aca="false">IF(E75&lt;2,0,1)</f>
        <v>1</v>
      </c>
      <c r="E75" s="27" t="n">
        <v>6</v>
      </c>
      <c r="F75" s="26" t="n">
        <v>4.68802</v>
      </c>
      <c r="G75" s="26" t="n">
        <v>16.0557</v>
      </c>
      <c r="H75" s="26" t="n">
        <v>30.5001</v>
      </c>
      <c r="I75" s="26" t="n">
        <v>37.5541</v>
      </c>
      <c r="J75" s="26" t="n">
        <v>507.061</v>
      </c>
      <c r="K75" s="26" t="n">
        <v>4748.51</v>
      </c>
      <c r="L75" s="28" t="n">
        <f aca="false">H75/K75</f>
        <v>0.00642308850565756</v>
      </c>
      <c r="M75" s="28" t="n">
        <f aca="false">I75/K75</f>
        <v>0.00790860712097058</v>
      </c>
      <c r="N75" s="29" t="n">
        <f aca="false">LOG(H75/I75)</f>
        <v>-0.09035609512794</v>
      </c>
      <c r="O75" s="30" t="n">
        <f aca="false">H75-I75</f>
        <v>-7.054</v>
      </c>
      <c r="P75" s="31" t="n">
        <v>0.00575407818789275</v>
      </c>
      <c r="Q75" s="31" t="n">
        <v>1.83348860437728</v>
      </c>
      <c r="R75" s="31" t="n">
        <v>1</v>
      </c>
      <c r="S75" s="31" t="n">
        <v>0.146069266963902</v>
      </c>
      <c r="T75" s="32"/>
    </row>
    <row r="76" customFormat="false" ht="13.45" hidden="false" customHeight="false" outlineLevel="0" collapsed="false">
      <c r="A76" s="26" t="s">
        <v>170</v>
      </c>
      <c r="B76" s="33" t="s">
        <v>171</v>
      </c>
      <c r="C76" s="33" t="n">
        <v>72</v>
      </c>
      <c r="D76" s="27" t="n">
        <f aca="false">IF(E76&lt;2,0,1)</f>
        <v>1</v>
      </c>
      <c r="E76" s="27" t="n">
        <v>12</v>
      </c>
      <c r="F76" s="26" t="n">
        <v>21.8363</v>
      </c>
      <c r="G76" s="26" t="n">
        <v>173.318</v>
      </c>
      <c r="H76" s="26" t="n">
        <v>400.007</v>
      </c>
      <c r="I76" s="26" t="n">
        <v>368.635</v>
      </c>
      <c r="J76" s="26" t="n">
        <v>495.612</v>
      </c>
      <c r="K76" s="26" t="n">
        <v>4755.56</v>
      </c>
      <c r="L76" s="28" t="n">
        <f aca="false">H76/K76</f>
        <v>0.0841135428845394</v>
      </c>
      <c r="M76" s="28" t="n">
        <f aca="false">I76/K76</f>
        <v>0.0775166331620251</v>
      </c>
      <c r="N76" s="29" t="n">
        <f aca="false">LOG(H76/I76)</f>
        <v>0.0354710245436463</v>
      </c>
      <c r="O76" s="30" t="n">
        <f aca="false">H76-I76</f>
        <v>31.372</v>
      </c>
      <c r="P76" s="31" t="n">
        <v>0.0708930798975807</v>
      </c>
      <c r="Q76" s="31" t="n">
        <v>1.83348860437728</v>
      </c>
      <c r="R76" s="31" t="n">
        <v>1</v>
      </c>
      <c r="S76" s="31" t="n">
        <v>0.146069266963902</v>
      </c>
      <c r="T76" s="32"/>
    </row>
    <row r="77" customFormat="false" ht="13.45" hidden="false" customHeight="false" outlineLevel="0" collapsed="false">
      <c r="A77" s="26" t="s">
        <v>172</v>
      </c>
      <c r="B77" s="33" t="s">
        <v>173</v>
      </c>
      <c r="C77" s="33" t="n">
        <v>73</v>
      </c>
      <c r="D77" s="27" t="n">
        <f aca="false">IF(E77&lt;2,0,1)</f>
        <v>0</v>
      </c>
      <c r="E77" s="27" t="n">
        <v>1</v>
      </c>
      <c r="F77" s="26" t="n">
        <v>23.8143</v>
      </c>
      <c r="G77" s="26" t="n">
        <v>794.2</v>
      </c>
      <c r="H77" s="26" t="n">
        <v>1137.95</v>
      </c>
      <c r="I77" s="26" t="n">
        <v>1172.14</v>
      </c>
      <c r="J77" s="26" t="n">
        <v>1537</v>
      </c>
      <c r="K77" s="26" t="n">
        <v>4693</v>
      </c>
      <c r="L77" s="28" t="n">
        <f aca="false">H77/K77</f>
        <v>0.242478158960153</v>
      </c>
      <c r="M77" s="28" t="n">
        <f aca="false">I77/K77</f>
        <v>0.24976347751971</v>
      </c>
      <c r="N77" s="29" t="n">
        <f aca="false">LOG(H77/I77)</f>
        <v>-0.0128563066042461</v>
      </c>
      <c r="O77" s="30" t="n">
        <f aca="false">H77-I77</f>
        <v>-34.1900000000001</v>
      </c>
      <c r="P77" s="31" t="n">
        <v>0.408046490063846</v>
      </c>
      <c r="Q77" s="31" t="n">
        <v>1.83348860437728</v>
      </c>
      <c r="R77" s="31" t="n">
        <v>1</v>
      </c>
      <c r="S77" s="31" t="n">
        <v>0.146069266963902</v>
      </c>
      <c r="T77" s="32"/>
    </row>
    <row r="78" customFormat="false" ht="13.45" hidden="false" customHeight="false" outlineLevel="0" collapsed="false">
      <c r="A78" s="26" t="s">
        <v>174</v>
      </c>
      <c r="B78" s="47" t="s">
        <v>175</v>
      </c>
      <c r="C78" s="47" t="n">
        <v>74</v>
      </c>
      <c r="D78" s="27" t="n">
        <f aca="false">IF(E78&lt;2,0,1)</f>
        <v>1</v>
      </c>
      <c r="E78" s="48" t="n">
        <v>13</v>
      </c>
      <c r="F78" s="26" t="n">
        <v>0</v>
      </c>
      <c r="G78" s="26" t="n">
        <v>0</v>
      </c>
      <c r="H78" s="26" t="n">
        <v>0</v>
      </c>
      <c r="I78" s="26" t="n">
        <v>0</v>
      </c>
      <c r="J78" s="26" t="n">
        <v>338.81</v>
      </c>
      <c r="K78" s="26" t="n">
        <v>4724.19</v>
      </c>
      <c r="L78" s="28" t="n">
        <f aca="false">H78/K78</f>
        <v>0</v>
      </c>
      <c r="M78" s="28" t="n">
        <f aca="false">I78/K78</f>
        <v>0</v>
      </c>
      <c r="N78" s="29"/>
      <c r="O78" s="49"/>
      <c r="P78" s="26"/>
      <c r="Q78" s="26"/>
      <c r="R78" s="26"/>
      <c r="S78" s="26"/>
      <c r="T78" s="26"/>
    </row>
  </sheetData>
  <mergeCells count="2">
    <mergeCell ref="B2:O2"/>
    <mergeCell ref="P2:S2"/>
  </mergeCells>
  <conditionalFormatting sqref="P5:P77">
    <cfRule type="colorScale" priority="2">
      <colorScale>
        <cfvo type="min" val="0"/>
        <cfvo type="max" val="0"/>
        <color rgb="FFFFFFFF"/>
        <color rgb="FF66CC00"/>
      </colorScale>
    </cfRule>
  </conditionalFormatting>
  <conditionalFormatting sqref="N5:N77">
    <cfRule type="colorScale" priority="3">
      <colorScale>
        <cfvo type="min" val="0"/>
        <cfvo type="num" val="0"/>
        <cfvo type="max" val="0"/>
        <color rgb="FFFF6666"/>
        <color rgb="FFFFFFFF"/>
        <color rgb="FF00CC00"/>
      </colorScale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3</TotalTime>
  <Application>LibreOffice/5.4.1.2$Linux_X86_64 LibreOffice_project/4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30T15:42:46Z</dcterms:created>
  <dc:creator>xavi </dc:creator>
  <dc:description/>
  <dc:language>ca-ES</dc:language>
  <cp:lastModifiedBy>xavi </cp:lastModifiedBy>
  <dcterms:modified xsi:type="dcterms:W3CDTF">2017-01-26T19:32:36Z</dcterms:modified>
  <cp:revision>42</cp:revision>
  <dc:subject/>
  <dc:title/>
</cp:coreProperties>
</file>